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unet.sharepoint.com/sites/sy-grp-backhedlab-shared/Shared Documents/General/A team member folders/Annika/BARIA project/Manuscript BARIA 2/New Final figures 240225 for eBiomedicine/"/>
    </mc:Choice>
  </mc:AlternateContent>
  <xr:revisionPtr revIDLastSave="28" documentId="8_{D4FAF34F-5AC1-4CC6-8287-CFB375BEC2EF}" xr6:coauthVersionLast="47" xr6:coauthVersionMax="47" xr10:uidLastSave="{EFB7D2F5-925D-49C0-B932-2B4F253B363F}"/>
  <bookViews>
    <workbookView xWindow="-110" yWindow="-110" windowWidth="25820" windowHeight="15620" xr2:uid="{975F7829-EFFE-A446-B584-0E9EA2F0CF0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05" uniqueCount="653">
  <si>
    <t>Padj_fasting_surg_nT2D</t>
  </si>
  <si>
    <t>star_fasting_surg_nT2D</t>
  </si>
  <si>
    <t>Padj_fasting_surg_T2D</t>
  </si>
  <si>
    <t>star_fasting_surg_T2D</t>
  </si>
  <si>
    <t>Padj_maxconc_surg_nT2D</t>
  </si>
  <si>
    <t>star_maxconc_surg_nT2D</t>
  </si>
  <si>
    <t>Padj_maxconc_surg_T2D</t>
  </si>
  <si>
    <t>star_maxconc_surg_T2D</t>
  </si>
  <si>
    <t>Padj_TMC_surg_nT2D</t>
  </si>
  <si>
    <t>star_TMC_surg_nT2D</t>
  </si>
  <si>
    <t>Padj_TMC_surg_T2D</t>
  </si>
  <si>
    <t>star_TMC_surg_T2D</t>
  </si>
  <si>
    <t>Padj_maxrise_surg_nT2D</t>
  </si>
  <si>
    <t>star_maxrise_surg_nT2D</t>
  </si>
  <si>
    <t>Padj_maxrise_surg_T2D</t>
  </si>
  <si>
    <t>star_maxrise_surg_T2D</t>
  </si>
  <si>
    <t>Padj_maxrise_fasting_surg_nT2D</t>
  </si>
  <si>
    <t>star_maxrise_fasting_surg_nT2D</t>
  </si>
  <si>
    <t>Padj_maxrise_fasting_surg_T2D</t>
  </si>
  <si>
    <t>responsive</t>
  </si>
  <si>
    <t>no response</t>
  </si>
  <si>
    <t># up</t>
  </si>
  <si>
    <t>* down</t>
  </si>
  <si>
    <t>** down</t>
  </si>
  <si>
    <t/>
  </si>
  <si>
    <t>** up</t>
  </si>
  <si>
    <t>* up</t>
  </si>
  <si>
    <t>THCA</t>
  </si>
  <si>
    <t>TCA</t>
  </si>
  <si>
    <t>early</t>
  </si>
  <si>
    <t>TUDCA</t>
  </si>
  <si>
    <t>TCDCA</t>
  </si>
  <si>
    <t>TDCA</t>
  </si>
  <si>
    <t>TLCA</t>
  </si>
  <si>
    <t>GHCA</t>
  </si>
  <si>
    <t>GCA</t>
  </si>
  <si>
    <t>GUDCA</t>
  </si>
  <si>
    <t>late</t>
  </si>
  <si>
    <t>GHDCA</t>
  </si>
  <si>
    <t>GCDCA</t>
  </si>
  <si>
    <t>GDCA</t>
  </si>
  <si>
    <t>GLCA</t>
  </si>
  <si>
    <t>HCA</t>
  </si>
  <si>
    <t>*** up</t>
  </si>
  <si>
    <t>CA</t>
  </si>
  <si>
    <t>UDCA</t>
  </si>
  <si>
    <t>HDCA</t>
  </si>
  <si>
    <t># down</t>
  </si>
  <si>
    <t>CDCA</t>
  </si>
  <si>
    <t>DCA</t>
  </si>
  <si>
    <t>LCA</t>
  </si>
  <si>
    <t>C4</t>
  </si>
  <si>
    <t>FGF19</t>
  </si>
  <si>
    <t>SumBAs</t>
  </si>
  <si>
    <t>star_maxrise_fasting_surg_T2D</t>
  </si>
  <si>
    <t>0.4 (0-0.6)</t>
  </si>
  <si>
    <t>0.6 (0.5-1.2)</t>
  </si>
  <si>
    <t>3.1 (2.3-6.9)</t>
  </si>
  <si>
    <t>11.9 (7.2-22.4)</t>
  </si>
  <si>
    <t>0.7 (0.4-1.6)</t>
  </si>
  <si>
    <t>1.9 (1-5.7)</t>
  </si>
  <si>
    <t>18.8 (7.3-28.9)</t>
  </si>
  <si>
    <t>10.4 (7-30.6)</t>
  </si>
  <si>
    <t>0.8 (0-1.3)</t>
  </si>
  <si>
    <t>0.1 (0-0.9)</t>
  </si>
  <si>
    <t>32.9 (23.2-55.3)</t>
  </si>
  <si>
    <t>28 (18.6-67.5)</t>
  </si>
  <si>
    <t>16.7 (8-29.8)</t>
  </si>
  <si>
    <t>22.6 (10.6-51.4)</t>
  </si>
  <si>
    <t>1.8 (1-2.4)</t>
  </si>
  <si>
    <t>1.4 (0.6-2.5)</t>
  </si>
  <si>
    <t>5 (2.3-8.2)</t>
  </si>
  <si>
    <t>18.5 (8.1-35.1)</t>
  </si>
  <si>
    <t>62.2 (43-99.7)</t>
  </si>
  <si>
    <t>86.6 (57-146.8)</t>
  </si>
  <si>
    <t>21.6 (8.9-51.8)</t>
  </si>
  <si>
    <t>21.9 (10.1-48.7)</t>
  </si>
  <si>
    <t>0.9 (0-1.8)</t>
  </si>
  <si>
    <t>2.2 (1.7-3.6)</t>
  </si>
  <si>
    <t>189.7 (121-360.6)</t>
  </si>
  <si>
    <t>304.2 (162.9-589.4)</t>
  </si>
  <si>
    <t>122.8 (74.9-214.3)</t>
  </si>
  <si>
    <t>200.6 (110.1-281.1)</t>
  </si>
  <si>
    <t>5.9 (5-11.1)</t>
  </si>
  <si>
    <t>7.4 (4.9-11.5)</t>
  </si>
  <si>
    <t>0 (0-1.6)</t>
  </si>
  <si>
    <t>0 (0-2.4)</t>
  </si>
  <si>
    <t>4.3 (0.5-6.7)</t>
  </si>
  <si>
    <t>3.7 (0-6.5)</t>
  </si>
  <si>
    <t>2.6 (1-7.3)</t>
  </si>
  <si>
    <t>5 (2.4-18)</t>
  </si>
  <si>
    <t>24.2 (14.6-88.3)</t>
  </si>
  <si>
    <t>27.8 (14.5-884)</t>
  </si>
  <si>
    <t>41 (23.2-79.5)</t>
  </si>
  <si>
    <t>11 (1.5-18.7)</t>
  </si>
  <si>
    <t>9.8 (5.5-25.7)</t>
  </si>
  <si>
    <t>5.6 (4-21.1)</t>
  </si>
  <si>
    <t>0.7 (0-4)</t>
  </si>
  <si>
    <t>7.9 (4.8-14.2)</t>
  </si>
  <si>
    <t>15.5 (9.2-21.5)</t>
  </si>
  <si>
    <t>14.5 (9.8-19.4)</t>
  </si>
  <si>
    <t>55.6 (41.5-80.1)</t>
  </si>
  <si>
    <t>31.2 (19.7-35.4)</t>
  </si>
  <si>
    <t>46.3 (20.1-153.6)</t>
  </si>
  <si>
    <t>30.7 (17.9-527.1)</t>
  </si>
  <si>
    <t>141.1 (89.2-190)</t>
  </si>
  <si>
    <t>88.6 (65.9-387.7)</t>
  </si>
  <si>
    <t>5.8 (4.6-7.4)</t>
  </si>
  <si>
    <t>4.4 (2.8-5.8)</t>
  </si>
  <si>
    <t>12.6 (8.4-15.8)</t>
  </si>
  <si>
    <t>7.7 (4.3-15.7)</t>
  </si>
  <si>
    <t>0 (0-0.7)</t>
  </si>
  <si>
    <t>0 (0-3.8)</t>
  </si>
  <si>
    <t>136 (113.2-195.8)</t>
  </si>
  <si>
    <t>149.1 (123.7-223.6)</t>
  </si>
  <si>
    <t>3.9 (0-12)</t>
  </si>
  <si>
    <t>0 (0-7.4)</t>
  </si>
  <si>
    <t>8.6 (0-15.7)</t>
  </si>
  <si>
    <t>13.3 (0-19.7)</t>
  </si>
  <si>
    <t>18.7 (13.3-24.9)</t>
  </si>
  <si>
    <t>17.7 (11.9-20.5)</t>
  </si>
  <si>
    <t>1.8 (1-3.3)</t>
  </si>
  <si>
    <t>2.4 (1.3-14.8)</t>
  </si>
  <si>
    <t>3.9 (2.8-6.9)</t>
  </si>
  <si>
    <t>8.1 (4.6-21.1)</t>
  </si>
  <si>
    <t>18.7 (11.4-40.7)</t>
  </si>
  <si>
    <t>19.8 (12.7-28.1)</t>
  </si>
  <si>
    <t>113.4 (72.3-171.3)</t>
  </si>
  <si>
    <t>89.3 (68.9-125.7)</t>
  </si>
  <si>
    <t>1285.7 (1063-2048.6)</t>
  </si>
  <si>
    <t>2004.3 (1004.5-4062.5)</t>
  </si>
  <si>
    <t>0 (0-0.4)</t>
  </si>
  <si>
    <t>0.6 (0-1.2)</t>
  </si>
  <si>
    <t>2.7 (0.6-3.2)</t>
  </si>
  <si>
    <t>11.7 (3.5-30.4)</t>
  </si>
  <si>
    <t>1.3 (0.5-5.8)</t>
  </si>
  <si>
    <t>13.2 (8.7-22.8)</t>
  </si>
  <si>
    <t>22.5 (6.5-78.3)</t>
  </si>
  <si>
    <t>0.1 (0-0.5)</t>
  </si>
  <si>
    <t>0.6 (0-1.6)</t>
  </si>
  <si>
    <t>13 (10.7-25.4)</t>
  </si>
  <si>
    <t>66.8 (9.9-149.3)</t>
  </si>
  <si>
    <t>13.2 (10-18.6)</t>
  </si>
  <si>
    <t>31.9 (5.9-81.4)</t>
  </si>
  <si>
    <t>1 (0.5-1.7)</t>
  </si>
  <si>
    <t>1.2 (0.6-4.6)</t>
  </si>
  <si>
    <t>3.3 (2-5.5)</t>
  </si>
  <si>
    <t>10 (6.2-42.6)</t>
  </si>
  <si>
    <t>91.5 (55.6-149.5)</t>
  </si>
  <si>
    <t>128.8 (70.4-448.5)</t>
  </si>
  <si>
    <t>18.4 (13.2-25.6)</t>
  </si>
  <si>
    <t>42.6 (6.6-64.1)</t>
  </si>
  <si>
    <t>1.3 (0-2.2)</t>
  </si>
  <si>
    <t>1.6 (0-2.4)</t>
  </si>
  <si>
    <t>156.4 (120.2-236)</t>
  </si>
  <si>
    <t>424.1 (121.7-1210.9)</t>
  </si>
  <si>
    <t>132.8 (87.7-202.2)</t>
  </si>
  <si>
    <t>268.4 (154.2-541.5)</t>
  </si>
  <si>
    <t>6.2 (2.6-13.9)</t>
  </si>
  <si>
    <t>13.1 (2.1-24.8)</t>
  </si>
  <si>
    <t>2.7 (0-5.1)</t>
  </si>
  <si>
    <t>3.3 (1.5-6.8)</t>
  </si>
  <si>
    <t>3.3 (2.2-5.5)</t>
  </si>
  <si>
    <t>1 (0-4.2)</t>
  </si>
  <si>
    <t>5.3 (1.9-9.1)</t>
  </si>
  <si>
    <t>25.5 (15.7-85.1)</t>
  </si>
  <si>
    <t>84.8 (32.9-217.6)</t>
  </si>
  <si>
    <t>85.5 (30.5-138.3)</t>
  </si>
  <si>
    <t>17.1 (0-25.6)</t>
  </si>
  <si>
    <t>13.9 (2.5-31.6)</t>
  </si>
  <si>
    <t>7.2 (0-42.9)</t>
  </si>
  <si>
    <t>0 (0-1.9)</t>
  </si>
  <si>
    <t>14.4 (5.1-34.3)</t>
  </si>
  <si>
    <t>14.9 (10.2-23.2)</t>
  </si>
  <si>
    <t>73 (50.7-165.6)</t>
  </si>
  <si>
    <t>33 (24.5-51.9)</t>
  </si>
  <si>
    <t>48.7 (23.4-132.7)</t>
  </si>
  <si>
    <t>79 (20.8-294.8)</t>
  </si>
  <si>
    <t>159.8 (76.2-322.8)</t>
  </si>
  <si>
    <t>153.7 (88.3-338.6)</t>
  </si>
  <si>
    <t>4.2 (2.6-10.1)</t>
  </si>
  <si>
    <t>4.1 (1.9-7.6)</t>
  </si>
  <si>
    <t>11.1 (7-19.2)</t>
  </si>
  <si>
    <t>4.9 (2.1-12)</t>
  </si>
  <si>
    <t>0 (0-1.2)</t>
  </si>
  <si>
    <t>0.8 (0-2)</t>
  </si>
  <si>
    <t>168.3 (128.7-218.9)</t>
  </si>
  <si>
    <t>136.4 (117.7-217.4)</t>
  </si>
  <si>
    <t>4.8 (0-8.3)</t>
  </si>
  <si>
    <t>0 (0-7.2)</t>
  </si>
  <si>
    <t>15.9 (10-31.8)</t>
  </si>
  <si>
    <t>12 (0-19.7)</t>
  </si>
  <si>
    <t>25.2 (11.2-43.1)</t>
  </si>
  <si>
    <t>17.8 (9.3-32.1)</t>
  </si>
  <si>
    <t>1.2 (0.5-4.1)</t>
  </si>
  <si>
    <t>2.4 (1.1-11.5)</t>
  </si>
  <si>
    <t>5.1 (2.3-9.5)</t>
  </si>
  <si>
    <t>6.1 (3.5-10.9)</t>
  </si>
  <si>
    <t>39.8 (29.5-47.2)</t>
  </si>
  <si>
    <t>17.8 (15.1-27.2)</t>
  </si>
  <si>
    <t>82.5 (60.2-108.6)</t>
  </si>
  <si>
    <t>103.1 (72.2-167)</t>
  </si>
  <si>
    <t>1829.3 (1271.1-2059.8)</t>
  </si>
  <si>
    <t>2354.5 (1057.5-6448)</t>
  </si>
  <si>
    <t>1 (0.6-2)</t>
  </si>
  <si>
    <t>0.9 (0.7-3.4)</t>
  </si>
  <si>
    <t>8.7 (3.5-21.1)</t>
  </si>
  <si>
    <t>17.3 (11.6-50)</t>
  </si>
  <si>
    <t>2 (1-7.5)</t>
  </si>
  <si>
    <t>4.1 (1.8-16.2)</t>
  </si>
  <si>
    <t>100.3 (35-248.7)</t>
  </si>
  <si>
    <t>186.2 (89.4-321)</t>
  </si>
  <si>
    <t>3.8 (1.9-7.7)</t>
  </si>
  <si>
    <t>2.4 (1.7-4.3)</t>
  </si>
  <si>
    <t>196.6 (76.1-480.1)</t>
  </si>
  <si>
    <t>288.8 (193-525.4)</t>
  </si>
  <si>
    <t>96.1 (65.4-180.6)</t>
  </si>
  <si>
    <t>190.7 (98.1-407.6)</t>
  </si>
  <si>
    <t>11.7 (5.8-17.4)</t>
  </si>
  <si>
    <t>10.5 (6.4-15.5)</t>
  </si>
  <si>
    <t>13 (9.4-18.1)</t>
  </si>
  <si>
    <t>27.5 (16.9-48.5)</t>
  </si>
  <si>
    <t>404.2 (179.2-505.3)</t>
  </si>
  <si>
    <t>623.2 (442.2-1076.5)</t>
  </si>
  <si>
    <t>65.3 (44.3-130.7)</t>
  </si>
  <si>
    <t>53.2 (35.5-81.6)</t>
  </si>
  <si>
    <t>2.7 (2-3.2)</t>
  </si>
  <si>
    <t>4.2 (2.5-6)</t>
  </si>
  <si>
    <t>1318.6 (530.5-1928.3)</t>
  </si>
  <si>
    <t>1591.1 (1029.9-2384.1)</t>
  </si>
  <si>
    <t>519.6 (356.7-776.6)</t>
  </si>
  <si>
    <t>950.3 (568.2-1438.4)</t>
  </si>
  <si>
    <t>46.8 (31.7-57.1)</t>
  </si>
  <si>
    <t>53.7 (45.6-79.2)</t>
  </si>
  <si>
    <t>6.2 (3-24.7)</t>
  </si>
  <si>
    <t>13.5 (6.2-23.9)</t>
  </si>
  <si>
    <t>5.3 (3.6-8.9)</t>
  </si>
  <si>
    <t>7.3 (4.1-9.1)</t>
  </si>
  <si>
    <t>3.4 (2.4-11.6)</t>
  </si>
  <si>
    <t>20.1 (11.3-33.4)</t>
  </si>
  <si>
    <t>43.5 (19.6-88.3)</t>
  </si>
  <si>
    <t>120.1 (59.6-930.2)</t>
  </si>
  <si>
    <t>44.4 (30.8-79.5)</t>
  </si>
  <si>
    <t>32.7 (18.9-63.8)</t>
  </si>
  <si>
    <t>14.6 (10.2-28.1)</t>
  </si>
  <si>
    <t>50.2 (17.3-90.4)</t>
  </si>
  <si>
    <t>3.6 (1.4-5)</t>
  </si>
  <si>
    <t>12 (7.8-20.5)</t>
  </si>
  <si>
    <t>21.2 (15.3-28.5)</t>
  </si>
  <si>
    <t>36.9 (24-51.1)</t>
  </si>
  <si>
    <t>68.2 (44.2-113.8)</t>
  </si>
  <si>
    <t>123 (50.7-177.9)</t>
  </si>
  <si>
    <t>103.4 (32.2-185.4)</t>
  </si>
  <si>
    <t>676.4 (387.1-1236.3)</t>
  </si>
  <si>
    <t>172.8 (121.1-256.9)</t>
  </si>
  <si>
    <t>644.1 (509.9-857.2)</t>
  </si>
  <si>
    <t>7.2 (5.7-9.5)</t>
  </si>
  <si>
    <t>8.9 (5.7-11.2)</t>
  </si>
  <si>
    <t>12.6 (9.8-16.3)</t>
  </si>
  <si>
    <t>11 (4.9-20.8)</t>
  </si>
  <si>
    <t>1.5 (1.2-5.4)</t>
  </si>
  <si>
    <t>3.3 (1.5-4.7)</t>
  </si>
  <si>
    <t>152 (113.4-219.2)</t>
  </si>
  <si>
    <t>150.7 (125.3-228.8)</t>
  </si>
  <si>
    <t>5.6 (3.8-15.9)</t>
  </si>
  <si>
    <t>10.3 (8.3-20.6)</t>
  </si>
  <si>
    <t>15.7 (10.5-22.9)</t>
  </si>
  <si>
    <t>27.8 (19.6-42.3)</t>
  </si>
  <si>
    <t>22.8 (17.2-31.8)</t>
  </si>
  <si>
    <t>33.5 (23.7-49.5)</t>
  </si>
  <si>
    <t>2.3 (1.4-5.1)</t>
  </si>
  <si>
    <t>5 (2.1-22.3)</t>
  </si>
  <si>
    <t>5.7 (4.6-8.2)</t>
  </si>
  <si>
    <t>11.7 (7.2-26.5)</t>
  </si>
  <si>
    <t>27.7 (15.6-63.7)</t>
  </si>
  <si>
    <t>21.1 (16.6-30)</t>
  </si>
  <si>
    <t>247 (96.4-378.9)</t>
  </si>
  <si>
    <t>247.9 (155.5-332.3)</t>
  </si>
  <si>
    <t>4206.5 (2357-5250)</t>
  </si>
  <si>
    <t>5849.7 (4485.2-9376.7)</t>
  </si>
  <si>
    <t>0.6 (0.4-1.1)</t>
  </si>
  <si>
    <t>1.1 (0.7-2.3)</t>
  </si>
  <si>
    <t>4.2 (2.3-6.6)</t>
  </si>
  <si>
    <t>28.9 (11.7-44.5)</t>
  </si>
  <si>
    <t>0.7 (0.4-2.5)</t>
  </si>
  <si>
    <t>4.9 (1.7-11)</t>
  </si>
  <si>
    <t>58 (35.8-115.8)</t>
  </si>
  <si>
    <t>145.8 (96-328.4)</t>
  </si>
  <si>
    <t>1.9 (1.3-3.6)</t>
  </si>
  <si>
    <t>2.4 (1.4-4.6)</t>
  </si>
  <si>
    <t>96.7 (79.7-181)</t>
  </si>
  <si>
    <t>255.1 (160.5-490.7)</t>
  </si>
  <si>
    <t>126 (52-189.8)</t>
  </si>
  <si>
    <t>206.4 (80.5-328.9)</t>
  </si>
  <si>
    <t>10.5 (6.9-22.1)</t>
  </si>
  <si>
    <t>8 (2.4-12.5)</t>
  </si>
  <si>
    <t>5.8 (3.8-13.4)</t>
  </si>
  <si>
    <t>23.3 (15.8-73.5)</t>
  </si>
  <si>
    <t>270.3 (225.6-553)</t>
  </si>
  <si>
    <t>933 (409.6-1370.4)</t>
  </si>
  <si>
    <t>63.8 (51.4-82.4)</t>
  </si>
  <si>
    <t>72.8 (39.5-121)</t>
  </si>
  <si>
    <t>2.6 (2-4.8)</t>
  </si>
  <si>
    <t>2.6 (2.1-4.6)</t>
  </si>
  <si>
    <t>808.6 (676.1-1417.8)</t>
  </si>
  <si>
    <t>1762.2 (1346.1-3039.4)</t>
  </si>
  <si>
    <t>743.6 (397.7-1596.7)</t>
  </si>
  <si>
    <t>1098.3 (784-1290.8)</t>
  </si>
  <si>
    <t>55.1 (29.2-90.6)</t>
  </si>
  <si>
    <t>57.7 (35.8-73.4)</t>
  </si>
  <si>
    <t>5 (3.4-7.2)</t>
  </si>
  <si>
    <t>9 (4.2-21.7)</t>
  </si>
  <si>
    <t>4.1 (3-7.3)</t>
  </si>
  <si>
    <t>4.3 (3.6-11.5)</t>
  </si>
  <si>
    <t>4.6 (3.7-5.3)</t>
  </si>
  <si>
    <t>11.9 (7.1-31.6)</t>
  </si>
  <si>
    <t>34.3 (22.1-100.9)</t>
  </si>
  <si>
    <t>168 (77.3-767.1)</t>
  </si>
  <si>
    <t>100 (35.8-138.3)</t>
  </si>
  <si>
    <t>20 (13.3-37)</t>
  </si>
  <si>
    <t>32.9 (14.9-38.9)</t>
  </si>
  <si>
    <t>27.4 (13.3-68)</t>
  </si>
  <si>
    <t>2 (1.5-3.6)</t>
  </si>
  <si>
    <t>7.1 (4.6-12)</t>
  </si>
  <si>
    <t>30 (16.8-46.6)</t>
  </si>
  <si>
    <t>22.4 (15.4-44.4)</t>
  </si>
  <si>
    <t>74.8 (66.5-229.6)</t>
  </si>
  <si>
    <t>65.7 (35.5-103.8)</t>
  </si>
  <si>
    <t>154.2 (84.1-192.7)</t>
  </si>
  <si>
    <t>306.4 (134.8-865.5)</t>
  </si>
  <si>
    <t>345.5 (106.2-452.1)</t>
  </si>
  <si>
    <t>320.8 (190.1-672.3)</t>
  </si>
  <si>
    <t>7.9 (4.6-12)</t>
  </si>
  <si>
    <t>5.3 (3.5-11.5)</t>
  </si>
  <si>
    <t>15.6 (9.8-20.6)</t>
  </si>
  <si>
    <t>8 (3.1-15)</t>
  </si>
  <si>
    <t>1.5 (1.1-2.3)</t>
  </si>
  <si>
    <t>2.8 (1.3-5.6)</t>
  </si>
  <si>
    <t>174.9 (136.1-256.6)</t>
  </si>
  <si>
    <t>140 (120.6-217.4)</t>
  </si>
  <si>
    <t>8.3 (5.2-13.1)</t>
  </si>
  <si>
    <t>11 (9.2-33.6)</t>
  </si>
  <si>
    <t>18 (15.9-51.6)</t>
  </si>
  <si>
    <t>27.4 (11.1-44.6)</t>
  </si>
  <si>
    <t>35.1 (16-59.3)</t>
  </si>
  <si>
    <t>26.6 (17.5-51.4)</t>
  </si>
  <si>
    <t>3 (1.6-6.1)</t>
  </si>
  <si>
    <t>3.5 (1.6-21.9)</t>
  </si>
  <si>
    <t>8.3 (4.3-13.4)</t>
  </si>
  <si>
    <t>8.4 (4.6-34.1)</t>
  </si>
  <si>
    <t>51.1 (32-62.5)</t>
  </si>
  <si>
    <t>27.5 (20-36.4)</t>
  </si>
  <si>
    <t>109 (76.7-214.7)</t>
  </si>
  <si>
    <t>240.4 (133.3-494.7)</t>
  </si>
  <si>
    <t>3180.8 (2661.6-6298.5)</t>
  </si>
  <si>
    <t>8703.8 (4403.8-9847.3)</t>
  </si>
  <si>
    <t>90 (30-120)</t>
  </si>
  <si>
    <t>15 (10-30)</t>
  </si>
  <si>
    <t>75 (22.5-120)</t>
  </si>
  <si>
    <t>10 (10-30)</t>
  </si>
  <si>
    <t>60 (30-90)</t>
  </si>
  <si>
    <t>10 (10-17.5)</t>
  </si>
  <si>
    <t>75 (37.5-90)</t>
  </si>
  <si>
    <t>20 (10-27.5)</t>
  </si>
  <si>
    <t>20 (10-20)</t>
  </si>
  <si>
    <t>20 (10-30)</t>
  </si>
  <si>
    <t>90 (37.5-112.5)</t>
  </si>
  <si>
    <t>75 (60-90)</t>
  </si>
  <si>
    <t>25 (10-52.5)</t>
  </si>
  <si>
    <t>60 (30-120)</t>
  </si>
  <si>
    <t>10 (2.5-27.5)</t>
  </si>
  <si>
    <t>60 (60-90)</t>
  </si>
  <si>
    <t>20 (10-60)</t>
  </si>
  <si>
    <t>60 (10-90)</t>
  </si>
  <si>
    <t>25 (10-60)</t>
  </si>
  <si>
    <t>90 (60-90)</t>
  </si>
  <si>
    <t>60 (30-60)</t>
  </si>
  <si>
    <t>60 (37.5-60)</t>
  </si>
  <si>
    <t>40 (12.5-105)</t>
  </si>
  <si>
    <t>120 (90-120)</t>
  </si>
  <si>
    <t>25 (2.5-82.5)</t>
  </si>
  <si>
    <t>55 (10-120)</t>
  </si>
  <si>
    <t>20 (0-30)</t>
  </si>
  <si>
    <t>90 (22.5-120)</t>
  </si>
  <si>
    <t>10 (0-82.5)</t>
  </si>
  <si>
    <t>60 (10-120)</t>
  </si>
  <si>
    <t>0 (0-20)</t>
  </si>
  <si>
    <t>120 (65-120)</t>
  </si>
  <si>
    <t>60 (0-90)</t>
  </si>
  <si>
    <t>105 (60-120)</t>
  </si>
  <si>
    <t>20 (0-90)</t>
  </si>
  <si>
    <t>60 (15-112.5)</t>
  </si>
  <si>
    <t>30 (10-97.5)</t>
  </si>
  <si>
    <t>90 (60-120)</t>
  </si>
  <si>
    <t>0 (0-112.5)</t>
  </si>
  <si>
    <t>120 (67.5-120)</t>
  </si>
  <si>
    <t>60 (5-112.5)</t>
  </si>
  <si>
    <t>60 (22.5-90)</t>
  </si>
  <si>
    <t>30 (22.5-105)</t>
  </si>
  <si>
    <t>75 (10-120)</t>
  </si>
  <si>
    <t>0 (0-17.5)</t>
  </si>
  <si>
    <t>45 (12.5-120)</t>
  </si>
  <si>
    <t>20 (7.5-67.5)</t>
  </si>
  <si>
    <t>75 (0-120)</t>
  </si>
  <si>
    <t>0 (0-120)</t>
  </si>
  <si>
    <t>40 (10-112.5)</t>
  </si>
  <si>
    <t>75 (27.5-120)</t>
  </si>
  <si>
    <t>30 (10-60)</t>
  </si>
  <si>
    <t>30 (10-120)</t>
  </si>
  <si>
    <t>30 (20-52.5)</t>
  </si>
  <si>
    <t>120 (37.5-120)</t>
  </si>
  <si>
    <t>30 (0-90)</t>
  </si>
  <si>
    <t>20 (12.5-52.5)</t>
  </si>
  <si>
    <t>30 (12.5-90)</t>
  </si>
  <si>
    <t>120 (12.5-120)</t>
  </si>
  <si>
    <t>15 (10-82.5)</t>
  </si>
  <si>
    <t>90 (90-90)</t>
  </si>
  <si>
    <t>75 (37.5-112.5)</t>
  </si>
  <si>
    <t>20 (10-52.5)</t>
  </si>
  <si>
    <t>0.4 (0.3-0.5)</t>
  </si>
  <si>
    <t>0.4 (0.1-0.8)</t>
  </si>
  <si>
    <t>1.5 (0.7-3.5)</t>
  </si>
  <si>
    <t>8.5 (1.5-14.6)</t>
  </si>
  <si>
    <t>0.4 (0.3-1.6)</t>
  </si>
  <si>
    <t>1 (0.2-2.9)</t>
  </si>
  <si>
    <t>40.7 (27.5-101.8)</t>
  </si>
  <si>
    <t>96.8 (33.7-172.3)</t>
  </si>
  <si>
    <t>1.8 (1.3-2.9)</t>
  </si>
  <si>
    <t>1.2 (0.5-2.5)</t>
  </si>
  <si>
    <t>75.5 (66.6-158)</t>
  </si>
  <si>
    <t>170.6 (90.2-229.3)</t>
  </si>
  <si>
    <t>98.2 (40.4-173)</t>
  </si>
  <si>
    <t>112.3 (53.9-188.3)</t>
  </si>
  <si>
    <t>9.8 (6.1-18)</t>
  </si>
  <si>
    <t>5.3 (1.2-8.3)</t>
  </si>
  <si>
    <t>1.9 (1.4-5.5)</t>
  </si>
  <si>
    <t>7.1 (1.3-11)</t>
  </si>
  <si>
    <t>211 (157-366.1)</t>
  </si>
  <si>
    <t>419.9 (277.9-859.8)</t>
  </si>
  <si>
    <t>45.6 (35.7-66.3)</t>
  </si>
  <si>
    <t>26.1 (0-55.4)</t>
  </si>
  <si>
    <t>1.7 (1.2-2.6)</t>
  </si>
  <si>
    <t>0.9 (0.3-2.2)</t>
  </si>
  <si>
    <t>669.6 (575.8-1052)</t>
  </si>
  <si>
    <t>873.5 (431.7-1463.2)</t>
  </si>
  <si>
    <t>528.2 (266.5-1308.9)</t>
  </si>
  <si>
    <t>536.9 (222.9-944.9)</t>
  </si>
  <si>
    <t>46.9 (19.7-79.1)</t>
  </si>
  <si>
    <t>29.6 (12.9-58.9)</t>
  </si>
  <si>
    <t>0.8 (0.3-2.7)</t>
  </si>
  <si>
    <t>5.1 (2.3-14.6)</t>
  </si>
  <si>
    <t>1.1 (0.5-2.6)</t>
  </si>
  <si>
    <t>0.6 (0.3-1.1)</t>
  </si>
  <si>
    <t>0.5 (0.1-1.5)</t>
  </si>
  <si>
    <t>6.7 (1-9.6)</t>
  </si>
  <si>
    <t>10.2 (4.3-39.1)</t>
  </si>
  <si>
    <t>54.2 (15.6-197.5)</t>
  </si>
  <si>
    <t>3.7 (0-13.5)</t>
  </si>
  <si>
    <t>7.5 (2.5-13.3)</t>
  </si>
  <si>
    <t>5.6 (3.2-17.7)</t>
  </si>
  <si>
    <t>6.2 (1.3-19.1)</t>
  </si>
  <si>
    <t>0.8 (0.1-1.7)</t>
  </si>
  <si>
    <t>2.4 (1-5.6)</t>
  </si>
  <si>
    <t>2.7 (2.3-19.6)</t>
  </si>
  <si>
    <t>7.5 (2.5-11.7)</t>
  </si>
  <si>
    <t>5.7 (0-37.5)</t>
  </si>
  <si>
    <t>28.2 (3.3-54.5)</t>
  </si>
  <si>
    <t>45.4 (32.1-120.7)</t>
  </si>
  <si>
    <t>158.3 (7.2-269.8)</t>
  </si>
  <si>
    <t>80.3 (9.9-167)</t>
  </si>
  <si>
    <t>170.5 (30.8-293.2)</t>
  </si>
  <si>
    <t>2.4 (1.1-4.9)</t>
  </si>
  <si>
    <t>1.5 (0.8-3.5)</t>
  </si>
  <si>
    <t>0.4 (0-2.1)</t>
  </si>
  <si>
    <t>0.8 (0-2.6)</t>
  </si>
  <si>
    <t>0.6 (0.2-0.9)</t>
  </si>
  <si>
    <t>1.1 (0.4-3)</t>
  </si>
  <si>
    <t>8.5 (0-26.6)</t>
  </si>
  <si>
    <t>0 (0-0)</t>
  </si>
  <si>
    <t>3.2 (2.1-6.5)</t>
  </si>
  <si>
    <t>4.7 (3.1-7.1)</t>
  </si>
  <si>
    <t>7.6 (2.4-14.6)</t>
  </si>
  <si>
    <t>11 (8.8-16.2)</t>
  </si>
  <si>
    <t>4.5 (2-15.7)</t>
  </si>
  <si>
    <t>7.5 (4.2-14.7)</t>
  </si>
  <si>
    <t>0.6 (0.5-2)</t>
  </si>
  <si>
    <t>0.6 (0-4.7)</t>
  </si>
  <si>
    <t>2.5 (1.5-3.9)</t>
  </si>
  <si>
    <t>1.6 (0.4-21.8)</t>
  </si>
  <si>
    <t>3.9 (0-11.9)</t>
  </si>
  <si>
    <t>4.3 (1.8-13)</t>
  </si>
  <si>
    <t>17.4 (2.4-92.1)</t>
  </si>
  <si>
    <t>77.5 (28.8-351.5)</t>
  </si>
  <si>
    <t>1964.3 (1394.7-3522.1)</t>
  </si>
  <si>
    <t>2776.6 (1802-3982.1)</t>
  </si>
  <si>
    <t>60 (30-75)</t>
  </si>
  <si>
    <t>25 (17.5-60)</t>
  </si>
  <si>
    <t>60 (30-105)</t>
  </si>
  <si>
    <t>30 (30-52.5)</t>
  </si>
  <si>
    <t>45 (30-60)</t>
  </si>
  <si>
    <t>20 (17.5-37.5)</t>
  </si>
  <si>
    <t>20 (17.5-60)</t>
  </si>
  <si>
    <t>60 (30-97.5)</t>
  </si>
  <si>
    <t>20 (20-37.5)</t>
  </si>
  <si>
    <t>60 (30-67.5)</t>
  </si>
  <si>
    <t>25 (20-37.5)</t>
  </si>
  <si>
    <t>30 (30-60)</t>
  </si>
  <si>
    <t>20 (20-60)</t>
  </si>
  <si>
    <t>45 (0-75)</t>
  </si>
  <si>
    <t>30 (20-75)</t>
  </si>
  <si>
    <t>60 (20-120)</t>
  </si>
  <si>
    <t>60 (10-105)</t>
  </si>
  <si>
    <t>90 (20-120)</t>
  </si>
  <si>
    <t>25 (2.5-105)</t>
  </si>
  <si>
    <t>90 (10-120)</t>
  </si>
  <si>
    <t>30 (20-60)</t>
  </si>
  <si>
    <t>15 (0-97.5)</t>
  </si>
  <si>
    <t>120 (15-120)</t>
  </si>
  <si>
    <t>90 (10-112.5)</t>
  </si>
  <si>
    <t>30 (2.5-82.5)</t>
  </si>
  <si>
    <t>60 (20-90)</t>
  </si>
  <si>
    <t>75 (17.5-120)</t>
  </si>
  <si>
    <t>90 (0-120)</t>
  </si>
  <si>
    <t>90 (15-120)</t>
  </si>
  <si>
    <t>60 (27.5-90)</t>
  </si>
  <si>
    <t>90 (10-90)</t>
  </si>
  <si>
    <t>60 (52.5-67.5)</t>
  </si>
  <si>
    <t>45 (10-90)</t>
  </si>
  <si>
    <t>15 (0-90)</t>
  </si>
  <si>
    <t>20 (0-97.5)</t>
  </si>
  <si>
    <t>20 (10-120)</t>
  </si>
  <si>
    <t>10 (0-75)</t>
  </si>
  <si>
    <t>20 (10-75)</t>
  </si>
  <si>
    <t>20 (20-90)</t>
  </si>
  <si>
    <t>30 (20-45)</t>
  </si>
  <si>
    <t>30 (10-67.5)</t>
  </si>
  <si>
    <t>90 (45-105)</t>
  </si>
  <si>
    <t>60 (17.5-90)</t>
  </si>
  <si>
    <t>60 (0-120)</t>
  </si>
  <si>
    <t>15 (10-120)</t>
  </si>
  <si>
    <t>105 (47.5-120)</t>
  </si>
  <si>
    <t>90 (47.5-90)</t>
  </si>
  <si>
    <t>0.4 (0.2-1.3)</t>
  </si>
  <si>
    <t>5.9 (0.5-15.5)</t>
  </si>
  <si>
    <t>3.4 (1.9-22.6)</t>
  </si>
  <si>
    <t>1.3 (0.4-4.4)</t>
  </si>
  <si>
    <t>1.4 (0.5-5.4)</t>
  </si>
  <si>
    <t>44.4 (27.7-218.3)</t>
  </si>
  <si>
    <t>157.9 (81.1-311.3)</t>
  </si>
  <si>
    <t>3.7 (0.9-6.7)</t>
  </si>
  <si>
    <t>1.9 (1.3-4.3)</t>
  </si>
  <si>
    <t>157.6 (58.4-422.2)</t>
  </si>
  <si>
    <t>226.5 (139.4-449.3)</t>
  </si>
  <si>
    <t>72.5 (41.2-162.1)</t>
  </si>
  <si>
    <t>147.2 (72.4-272.9)</t>
  </si>
  <si>
    <t>10 (5.2-13)</t>
  </si>
  <si>
    <t>9.6 (4.4-13)</t>
  </si>
  <si>
    <t>8.4 (2.8-12.1)</t>
  </si>
  <si>
    <t>4.9 (0.2-12.4)</t>
  </si>
  <si>
    <t>267.7 (95.4-464.2)</t>
  </si>
  <si>
    <t>548.7 (306.1-899.7)</t>
  </si>
  <si>
    <t>37.8 (24.8-69.9)</t>
  </si>
  <si>
    <t>28.8 (12.5-54.7)</t>
  </si>
  <si>
    <t>1.4 (0.9-2)</t>
  </si>
  <si>
    <t>1 (0.4-2.6)</t>
  </si>
  <si>
    <t>996.5 (353.8-1575.9)</t>
  </si>
  <si>
    <t>1174.9 (584.3-1985.3)</t>
  </si>
  <si>
    <t>348.2 (220.2-494.3)</t>
  </si>
  <si>
    <t>731 (303.3-1087.7)</t>
  </si>
  <si>
    <t>40.9 (23.3-51)</t>
  </si>
  <si>
    <t>43.9 (31.1-69.1)</t>
  </si>
  <si>
    <t>0.2 (0.2-2)</t>
  </si>
  <si>
    <t>11.5 (5.5-18.3)</t>
  </si>
  <si>
    <t>0.4 (0-1.5)</t>
  </si>
  <si>
    <t>2.9 (1.8-3.5)</t>
  </si>
  <si>
    <t>0.3 (0-0.6)</t>
  </si>
  <si>
    <t>5.6 (2.3-13.9)</t>
  </si>
  <si>
    <t>2.8 (0-10.3)</t>
  </si>
  <si>
    <t>62.3 (36.3-191.3)</t>
  </si>
  <si>
    <t>0 (0-5.8)</t>
  </si>
  <si>
    <t>9.4 (2.2-23.8)</t>
  </si>
  <si>
    <t>1.5 (0-9.3)</t>
  </si>
  <si>
    <t>19.4 (10.8-65.9)</t>
  </si>
  <si>
    <t>0.7 (0-1.4)</t>
  </si>
  <si>
    <t>6.4 (1.1-8.9)</t>
  </si>
  <si>
    <t>2.6 (0.1-8.3)</t>
  </si>
  <si>
    <t>17.5 (7.5-32.1)</t>
  </si>
  <si>
    <t>0 (0-23)</t>
  </si>
  <si>
    <t>79.9 (32-130.7)</t>
  </si>
  <si>
    <t>15 (0.3-82.5)</t>
  </si>
  <si>
    <t>418.4 (145.9-847.8)</t>
  </si>
  <si>
    <t>23.3 (0.1-95.4)</t>
  </si>
  <si>
    <t>352.1 (154.5-571.6)</t>
  </si>
  <si>
    <t>1.2 (0.4-2.4)</t>
  </si>
  <si>
    <t>4.4 (1.5-6.6)</t>
  </si>
  <si>
    <t>0 (0-0.5)</t>
  </si>
  <si>
    <t>1 (0.2-3.3)</t>
  </si>
  <si>
    <t>0.3 (0.2-1.1)</t>
  </si>
  <si>
    <t>0.9 (0.8-2.7)</t>
  </si>
  <si>
    <t>10.6 (0-23)</t>
  </si>
  <si>
    <t>0 (0-20.8)</t>
  </si>
  <si>
    <t>1.7 (0.1-3.5)</t>
  </si>
  <si>
    <t>8.8 (5-15.1)</t>
  </si>
  <si>
    <t>4.6 (0.7-7.5)</t>
  </si>
  <si>
    <t>17.8 (9.4-24.1)</t>
  </si>
  <si>
    <t>3.7 (0.7-6.6)</t>
  </si>
  <si>
    <t>13.9 (4.7-32.3)</t>
  </si>
  <si>
    <t>0.4 (0-1)</t>
  </si>
  <si>
    <t>1.2 (0.7-3.4)</t>
  </si>
  <si>
    <t>1.9 (0.4-2.7)</t>
  </si>
  <si>
    <t>3.2 (1.3-6.8)</t>
  </si>
  <si>
    <t>8.3 (2.3-18.2)</t>
  </si>
  <si>
    <t>1.1 (0.2-4.2)</t>
  </si>
  <si>
    <t>85.6 (19.6-215.4)</t>
  </si>
  <si>
    <t>130.1 (72.2-238.9)</t>
  </si>
  <si>
    <t>2752.8 (947.7-3787.1)</t>
  </si>
  <si>
    <t>3305.5 (2047.9-7229)</t>
  </si>
  <si>
    <t>dynamics_POST</t>
  </si>
  <si>
    <t>dynamics_PRE</t>
  </si>
  <si>
    <t>median(Q1-Q3)_fasting_PRE_nT2D</t>
  </si>
  <si>
    <t>median(Q1-Q3)_fasting_POST_nT2D</t>
  </si>
  <si>
    <t>median(Q1-Q3)_fasting_PRE_T2D</t>
  </si>
  <si>
    <t>median(Q1-Q3)_fasting_POST_T2D</t>
  </si>
  <si>
    <t>median(Q1-Q3)_maxconc_PRE_nT2D</t>
  </si>
  <si>
    <t>median(Q1-Q3)_maxconc_POST_nT2D</t>
  </si>
  <si>
    <t>median(Q1-Q3)_maxconc_PRE_T2D</t>
  </si>
  <si>
    <t>median(Q1-Q3)_maxconc_POST_T2D</t>
  </si>
  <si>
    <t>median(Q1-Q3)_TMC_PRE_nT2D</t>
  </si>
  <si>
    <t>median(Q1-Q3)_TMC_POST_nT2D</t>
  </si>
  <si>
    <t>median(Q1-Q3)_TMC_PRE_T2D</t>
  </si>
  <si>
    <t>median(Q1-Q3)_TMC_POST_T2D</t>
  </si>
  <si>
    <t>median(Q1-Q3)_maxrise_PRE_nT2D</t>
  </si>
  <si>
    <t>median(Q1-Q3)_maxrise_POST_nT2D</t>
  </si>
  <si>
    <t>median(Q1-Q3)_maxrise_PRE_T2D</t>
  </si>
  <si>
    <t>median(Q1-Q3)_maxrise_POST_T2D</t>
  </si>
  <si>
    <t>fasting; fasting concentration of bile acid, maxconc; maximum concentration of bile acid during mixed-meal test, TMC; time of maximum concentration during mixed-meal test; maxrise; difference beteen maximum and fasting concentration; maxrise_fasting maxrise devided by fasting concentration.</t>
  </si>
  <si>
    <t>12-oxoDCA</t>
  </si>
  <si>
    <t>isoUDCA</t>
  </si>
  <si>
    <t>12-epiDCA</t>
  </si>
  <si>
    <t>isoDCA</t>
  </si>
  <si>
    <t>isoLCA</t>
  </si>
  <si>
    <t>DCA3S</t>
  </si>
  <si>
    <t>LCA3S</t>
  </si>
  <si>
    <t>3-oxoCA</t>
  </si>
  <si>
    <r>
      <t>9-en, 3</t>
    </r>
    <r>
      <rPr>
        <sz val="11"/>
        <rFont val="Calibri"/>
        <family val="2"/>
      </rPr>
      <t>α</t>
    </r>
    <r>
      <rPr>
        <sz val="11"/>
        <rFont val="Calibri"/>
        <family val="2"/>
        <scheme val="minor"/>
      </rPr>
      <t>OH, 12oxo</t>
    </r>
  </si>
  <si>
    <t>7-oxoCDCA</t>
  </si>
  <si>
    <t>3-oxoDCA</t>
  </si>
  <si>
    <r>
      <rPr>
        <b/>
        <sz val="11"/>
        <color theme="1"/>
        <rFont val="Calibri"/>
        <family val="2"/>
        <scheme val="minor"/>
      </rPr>
      <t>Table S4</t>
    </r>
    <r>
      <rPr>
        <sz val="11"/>
        <color theme="1"/>
        <rFont val="Calibri"/>
        <family val="2"/>
        <scheme val="minor"/>
      </rPr>
      <t>. Statistics of dynamics in plasma bile acids during mixed-meal test, before (PRE) and after (POST) surgery, in individuals with type-2 diabetes (T2D) or without (nT2D).</t>
    </r>
  </si>
  <si>
    <r>
      <t>T</t>
    </r>
    <r>
      <rPr>
        <sz val="11"/>
        <color theme="1"/>
        <rFont val="Calibri"/>
        <family val="2"/>
      </rPr>
      <t>ω</t>
    </r>
    <r>
      <rPr>
        <sz val="11"/>
        <color theme="1"/>
        <rFont val="Calibri"/>
        <family val="2"/>
        <scheme val="minor"/>
      </rPr>
      <t>MCA</t>
    </r>
  </si>
  <si>
    <r>
      <t>T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MCA</t>
    </r>
  </si>
  <si>
    <r>
      <rPr>
        <sz val="11"/>
        <color theme="1"/>
        <rFont val="Calibri"/>
        <family val="2"/>
      </rPr>
      <t>ω</t>
    </r>
    <r>
      <rPr>
        <sz val="11"/>
        <color theme="1"/>
        <rFont val="Calibri"/>
        <family val="2"/>
        <scheme val="minor"/>
      </rPr>
      <t>MCA</t>
    </r>
  </si>
  <si>
    <r>
      <rPr>
        <sz val="11"/>
        <rFont val="Calibri"/>
        <family val="2"/>
      </rPr>
      <t>α</t>
    </r>
    <r>
      <rPr>
        <sz val="11"/>
        <rFont val="Calibri"/>
        <family val="2"/>
        <scheme val="minor"/>
      </rPr>
      <t>MCA</t>
    </r>
  </si>
  <si>
    <t>Padj; fdr adjusted P-value from Wilcoxon signed-rank test PRE vs PO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sz val="11"/>
      <color theme="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0C8382"/>
        <bgColor indexed="64"/>
      </patternFill>
    </fill>
    <fill>
      <patternFill patternType="solid">
        <fgColor rgb="FFF36E7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5" borderId="0" xfId="0" applyFont="1" applyFill="1"/>
    <xf numFmtId="0" fontId="3" fillId="3" borderId="0" xfId="0" applyFont="1" applyFill="1"/>
    <xf numFmtId="0" fontId="4" fillId="8" borderId="0" xfId="0" applyFont="1" applyFill="1"/>
    <xf numFmtId="0" fontId="4" fillId="9" borderId="0" xfId="0" applyFont="1" applyFill="1"/>
    <xf numFmtId="0" fontId="2" fillId="0" borderId="0" xfId="0" applyFont="1"/>
    <xf numFmtId="0" fontId="2" fillId="2" borderId="0" xfId="0" applyFont="1" applyFill="1"/>
    <xf numFmtId="0" fontId="2" fillId="3" borderId="0" xfId="0" applyFont="1" applyFill="1"/>
    <xf numFmtId="0" fontId="2" fillId="7" borderId="0" xfId="0" applyFont="1" applyFill="1"/>
    <xf numFmtId="0" fontId="2" fillId="4" borderId="0" xfId="0" applyFont="1" applyFill="1"/>
    <xf numFmtId="0" fontId="2" fillId="5" borderId="0" xfId="0" applyFont="1" applyFill="1"/>
    <xf numFmtId="0" fontId="2" fillId="6" borderId="0" xfId="0" applyFont="1" applyFill="1"/>
    <xf numFmtId="0" fontId="1" fillId="0" borderId="0" xfId="0" applyFont="1"/>
  </cellXfs>
  <cellStyles count="1">
    <cellStyle name="Normal" xfId="0" builtinId="0"/>
  </cellStyles>
  <dxfs count="4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6EFCE"/>
      <color rgb="FFF36E70"/>
      <color rgb="FF0C838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4.xml"/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B0F21-C7D7-8240-9686-DC5851C15B73}">
  <dimension ref="A1:AM44"/>
  <sheetViews>
    <sheetView tabSelected="1" workbookViewId="0">
      <pane xSplit="3" ySplit="3" topLeftCell="D22" activePane="bottomRight" state="frozen"/>
      <selection pane="topRight" activeCell="N1" sqref="N1"/>
      <selection pane="bottomLeft" activeCell="A2" sqref="A2"/>
      <selection pane="bottomRight" activeCell="A44" sqref="A44"/>
    </sheetView>
  </sheetViews>
  <sheetFormatPr defaultColWidth="11.1640625" defaultRowHeight="14.5" x14ac:dyDescent="0.35"/>
  <cols>
    <col min="1" max="3" width="11.1640625" style="5"/>
    <col min="4" max="5" width="10.1640625" style="5" customWidth="1"/>
    <col min="6" max="16384" width="11.1640625" style="5"/>
  </cols>
  <sheetData>
    <row r="1" spans="1:39" x14ac:dyDescent="0.35">
      <c r="A1" s="5" t="s">
        <v>647</v>
      </c>
    </row>
    <row r="3" spans="1:39" x14ac:dyDescent="0.35">
      <c r="B3" s="5" t="s">
        <v>618</v>
      </c>
      <c r="C3" s="5" t="s">
        <v>617</v>
      </c>
      <c r="D3" s="3" t="s">
        <v>619</v>
      </c>
      <c r="E3" s="3" t="s">
        <v>620</v>
      </c>
      <c r="F3" s="6" t="s">
        <v>0</v>
      </c>
      <c r="G3" s="6" t="s">
        <v>1</v>
      </c>
      <c r="H3" s="4" t="s">
        <v>621</v>
      </c>
      <c r="I3" s="4" t="s">
        <v>622</v>
      </c>
      <c r="J3" s="6" t="s">
        <v>2</v>
      </c>
      <c r="K3" s="6" t="s">
        <v>3</v>
      </c>
      <c r="L3" s="3" t="s">
        <v>623</v>
      </c>
      <c r="M3" s="3" t="s">
        <v>624</v>
      </c>
      <c r="N3" s="7" t="s">
        <v>4</v>
      </c>
      <c r="O3" s="7" t="s">
        <v>5</v>
      </c>
      <c r="P3" s="4" t="s">
        <v>625</v>
      </c>
      <c r="Q3" s="4" t="s">
        <v>626</v>
      </c>
      <c r="R3" s="7" t="s">
        <v>6</v>
      </c>
      <c r="S3" s="7" t="s">
        <v>7</v>
      </c>
      <c r="T3" s="3" t="s">
        <v>627</v>
      </c>
      <c r="U3" s="3" t="s">
        <v>628</v>
      </c>
      <c r="V3" s="8" t="s">
        <v>8</v>
      </c>
      <c r="W3" s="8" t="s">
        <v>9</v>
      </c>
      <c r="X3" s="4" t="s">
        <v>629</v>
      </c>
      <c r="Y3" s="4" t="s">
        <v>630</v>
      </c>
      <c r="Z3" s="8" t="s">
        <v>10</v>
      </c>
      <c r="AA3" s="8" t="s">
        <v>11</v>
      </c>
      <c r="AB3" s="3" t="s">
        <v>631</v>
      </c>
      <c r="AC3" s="3" t="s">
        <v>632</v>
      </c>
      <c r="AD3" s="9" t="s">
        <v>12</v>
      </c>
      <c r="AE3" s="9" t="s">
        <v>13</v>
      </c>
      <c r="AF3" s="4" t="s">
        <v>633</v>
      </c>
      <c r="AG3" s="4" t="s">
        <v>634</v>
      </c>
      <c r="AH3" s="9" t="s">
        <v>14</v>
      </c>
      <c r="AI3" s="9" t="s">
        <v>15</v>
      </c>
      <c r="AJ3" s="9" t="s">
        <v>16</v>
      </c>
      <c r="AK3" s="9" t="s">
        <v>17</v>
      </c>
      <c r="AL3" s="9" t="s">
        <v>18</v>
      </c>
      <c r="AM3" s="9" t="s">
        <v>54</v>
      </c>
    </row>
    <row r="4" spans="1:39" x14ac:dyDescent="0.35">
      <c r="A4" s="10" t="s">
        <v>648</v>
      </c>
      <c r="B4" s="11" t="s">
        <v>19</v>
      </c>
      <c r="C4" s="10" t="s">
        <v>20</v>
      </c>
      <c r="D4" s="5" t="s">
        <v>55</v>
      </c>
      <c r="E4" s="5" t="s">
        <v>56</v>
      </c>
      <c r="F4" s="5">
        <v>5.0999999999999997E-2</v>
      </c>
      <c r="G4" s="5" t="s">
        <v>21</v>
      </c>
      <c r="H4" s="5" t="s">
        <v>131</v>
      </c>
      <c r="I4" s="5" t="s">
        <v>132</v>
      </c>
      <c r="J4" s="5">
        <v>7.2999999999999995E-2</v>
      </c>
      <c r="K4" s="5" t="s">
        <v>21</v>
      </c>
      <c r="L4" s="5" t="s">
        <v>204</v>
      </c>
      <c r="M4" s="5" t="s">
        <v>205</v>
      </c>
      <c r="N4" s="5">
        <v>0.04</v>
      </c>
      <c r="O4" s="5" t="s">
        <v>22</v>
      </c>
      <c r="P4" s="5" t="s">
        <v>280</v>
      </c>
      <c r="Q4" s="5" t="s">
        <v>281</v>
      </c>
      <c r="R4" s="5">
        <v>9.4E-2</v>
      </c>
      <c r="S4" s="5" t="s">
        <v>21</v>
      </c>
      <c r="T4" s="5" t="s">
        <v>356</v>
      </c>
      <c r="U4" s="5" t="s">
        <v>357</v>
      </c>
      <c r="V4" s="5">
        <v>4.5999999999999999E-3</v>
      </c>
      <c r="W4" s="5" t="s">
        <v>23</v>
      </c>
      <c r="X4" s="5" t="s">
        <v>495</v>
      </c>
      <c r="Y4" s="5" t="s">
        <v>496</v>
      </c>
      <c r="Z4" s="5">
        <v>0.8</v>
      </c>
      <c r="AA4" s="5" t="s">
        <v>24</v>
      </c>
      <c r="AB4" s="5" t="s">
        <v>56</v>
      </c>
      <c r="AC4" s="5" t="s">
        <v>542</v>
      </c>
      <c r="AD4" s="5">
        <v>0.95</v>
      </c>
      <c r="AE4" s="5" t="s">
        <v>24</v>
      </c>
      <c r="AF4" s="5" t="s">
        <v>419</v>
      </c>
      <c r="AG4" s="5" t="s">
        <v>420</v>
      </c>
      <c r="AH4" s="5">
        <v>0.77</v>
      </c>
      <c r="AI4" s="5" t="s">
        <v>24</v>
      </c>
      <c r="AJ4" s="5">
        <v>0.57999999999999996</v>
      </c>
      <c r="AK4" s="5" t="s">
        <v>24</v>
      </c>
      <c r="AL4" s="5">
        <v>0.84</v>
      </c>
    </row>
    <row r="5" spans="1:39" x14ac:dyDescent="0.35">
      <c r="A5" s="10" t="s">
        <v>649</v>
      </c>
      <c r="B5" s="11" t="s">
        <v>19</v>
      </c>
      <c r="C5" s="10" t="s">
        <v>20</v>
      </c>
      <c r="D5" s="5" t="s">
        <v>57</v>
      </c>
      <c r="E5" s="5" t="s">
        <v>58</v>
      </c>
      <c r="F5" s="5">
        <v>1.4E-3</v>
      </c>
      <c r="G5" s="5" t="s">
        <v>25</v>
      </c>
      <c r="H5" s="5" t="s">
        <v>133</v>
      </c>
      <c r="I5" s="5" t="s">
        <v>134</v>
      </c>
      <c r="J5" s="5">
        <v>7.2999999999999995E-2</v>
      </c>
      <c r="K5" s="5" t="s">
        <v>21</v>
      </c>
      <c r="L5" s="5" t="s">
        <v>206</v>
      </c>
      <c r="M5" s="5" t="s">
        <v>207</v>
      </c>
      <c r="N5" s="5">
        <v>9.4999999999999998E-3</v>
      </c>
      <c r="O5" s="5" t="s">
        <v>25</v>
      </c>
      <c r="P5" s="5" t="s">
        <v>282</v>
      </c>
      <c r="Q5" s="5" t="s">
        <v>283</v>
      </c>
      <c r="R5" s="5">
        <v>3.5999999999999997E-2</v>
      </c>
      <c r="S5" s="5" t="s">
        <v>26</v>
      </c>
      <c r="T5" s="5" t="s">
        <v>358</v>
      </c>
      <c r="U5" s="5" t="s">
        <v>359</v>
      </c>
      <c r="V5" s="5">
        <v>0.02</v>
      </c>
      <c r="W5" s="5" t="s">
        <v>22</v>
      </c>
      <c r="X5" s="5" t="s">
        <v>497</v>
      </c>
      <c r="Y5" s="5" t="s">
        <v>407</v>
      </c>
      <c r="Z5" s="5">
        <v>0.27</v>
      </c>
      <c r="AA5" s="5" t="s">
        <v>24</v>
      </c>
      <c r="AB5" s="5" t="s">
        <v>543</v>
      </c>
      <c r="AC5" s="5" t="s">
        <v>544</v>
      </c>
      <c r="AD5" s="5">
        <v>0.64</v>
      </c>
      <c r="AE5" s="5" t="s">
        <v>24</v>
      </c>
      <c r="AF5" s="5" t="s">
        <v>421</v>
      </c>
      <c r="AG5" s="5" t="s">
        <v>422</v>
      </c>
      <c r="AH5" s="5">
        <v>0.46</v>
      </c>
      <c r="AI5" s="5" t="s">
        <v>24</v>
      </c>
      <c r="AJ5" s="5">
        <v>0.14000000000000001</v>
      </c>
      <c r="AK5" s="5" t="s">
        <v>24</v>
      </c>
      <c r="AL5" s="5">
        <v>0.71</v>
      </c>
    </row>
    <row r="6" spans="1:39" x14ac:dyDescent="0.35">
      <c r="A6" s="10" t="s">
        <v>27</v>
      </c>
      <c r="B6" s="11" t="s">
        <v>19</v>
      </c>
      <c r="C6" s="10" t="s">
        <v>20</v>
      </c>
      <c r="D6" s="5" t="s">
        <v>59</v>
      </c>
      <c r="E6" s="5" t="s">
        <v>60</v>
      </c>
      <c r="F6" s="5">
        <v>1.7000000000000001E-2</v>
      </c>
      <c r="G6" s="5" t="s">
        <v>26</v>
      </c>
      <c r="H6" s="5" t="s">
        <v>55</v>
      </c>
      <c r="I6" s="5" t="s">
        <v>135</v>
      </c>
      <c r="J6" s="5">
        <v>6.8000000000000005E-2</v>
      </c>
      <c r="K6" s="5" t="s">
        <v>21</v>
      </c>
      <c r="L6" s="5" t="s">
        <v>208</v>
      </c>
      <c r="M6" s="5" t="s">
        <v>209</v>
      </c>
      <c r="N6" s="5">
        <v>0.01</v>
      </c>
      <c r="O6" s="5" t="s">
        <v>26</v>
      </c>
      <c r="P6" s="5" t="s">
        <v>284</v>
      </c>
      <c r="Q6" s="5" t="s">
        <v>285</v>
      </c>
      <c r="R6" s="5">
        <v>4.4999999999999998E-2</v>
      </c>
      <c r="S6" s="5" t="s">
        <v>26</v>
      </c>
      <c r="T6" s="5" t="s">
        <v>360</v>
      </c>
      <c r="U6" s="5" t="s">
        <v>361</v>
      </c>
      <c r="V6" s="5">
        <v>2.1000000000000001E-2</v>
      </c>
      <c r="W6" s="5" t="s">
        <v>22</v>
      </c>
      <c r="X6" s="5" t="s">
        <v>498</v>
      </c>
      <c r="Y6" s="5" t="s">
        <v>374</v>
      </c>
      <c r="Z6" s="5">
        <v>0.79</v>
      </c>
      <c r="AA6" s="5" t="s">
        <v>24</v>
      </c>
      <c r="AB6" s="5" t="s">
        <v>545</v>
      </c>
      <c r="AC6" s="5" t="s">
        <v>546</v>
      </c>
      <c r="AD6" s="5">
        <v>0.33</v>
      </c>
      <c r="AE6" s="5" t="s">
        <v>24</v>
      </c>
      <c r="AF6" s="5" t="s">
        <v>423</v>
      </c>
      <c r="AG6" s="5" t="s">
        <v>424</v>
      </c>
      <c r="AH6" s="5">
        <v>0.77</v>
      </c>
      <c r="AI6" s="5" t="s">
        <v>24</v>
      </c>
      <c r="AJ6" s="5">
        <v>0.28000000000000003</v>
      </c>
      <c r="AK6" s="5" t="s">
        <v>24</v>
      </c>
      <c r="AL6" s="5">
        <v>0.94</v>
      </c>
    </row>
    <row r="7" spans="1:39" x14ac:dyDescent="0.35">
      <c r="A7" s="7" t="s">
        <v>28</v>
      </c>
      <c r="B7" s="11" t="s">
        <v>19</v>
      </c>
      <c r="C7" s="7" t="s">
        <v>29</v>
      </c>
      <c r="D7" s="5" t="s">
        <v>61</v>
      </c>
      <c r="E7" s="5" t="s">
        <v>62</v>
      </c>
      <c r="F7" s="5">
        <v>0.57999999999999996</v>
      </c>
      <c r="G7" s="5" t="s">
        <v>24</v>
      </c>
      <c r="H7" s="5" t="s">
        <v>136</v>
      </c>
      <c r="I7" s="5" t="s">
        <v>137</v>
      </c>
      <c r="J7" s="5">
        <v>0.35</v>
      </c>
      <c r="K7" s="5" t="s">
        <v>24</v>
      </c>
      <c r="L7" s="5" t="s">
        <v>210</v>
      </c>
      <c r="M7" s="5" t="s">
        <v>211</v>
      </c>
      <c r="N7" s="5">
        <v>4.5999999999999999E-2</v>
      </c>
      <c r="O7" s="5" t="s">
        <v>26</v>
      </c>
      <c r="P7" s="5" t="s">
        <v>286</v>
      </c>
      <c r="Q7" s="5" t="s">
        <v>287</v>
      </c>
      <c r="R7" s="5">
        <v>0.19</v>
      </c>
      <c r="S7" s="5" t="s">
        <v>24</v>
      </c>
      <c r="T7" s="5" t="s">
        <v>362</v>
      </c>
      <c r="U7" s="5" t="s">
        <v>363</v>
      </c>
      <c r="V7" s="5">
        <v>2.7000000000000001E-3</v>
      </c>
      <c r="W7" s="5" t="s">
        <v>23</v>
      </c>
      <c r="X7" s="5" t="s">
        <v>499</v>
      </c>
      <c r="Y7" s="5" t="s">
        <v>500</v>
      </c>
      <c r="Z7" s="5">
        <v>0.27</v>
      </c>
      <c r="AA7" s="5" t="s">
        <v>24</v>
      </c>
      <c r="AB7" s="5" t="s">
        <v>547</v>
      </c>
      <c r="AC7" s="5" t="s">
        <v>548</v>
      </c>
      <c r="AD7" s="5">
        <v>2.8000000000000001E-2</v>
      </c>
      <c r="AE7" s="5" t="s">
        <v>26</v>
      </c>
      <c r="AF7" s="5" t="s">
        <v>425</v>
      </c>
      <c r="AG7" s="5" t="s">
        <v>426</v>
      </c>
      <c r="AH7" s="5">
        <v>0.71</v>
      </c>
      <c r="AI7" s="5" t="s">
        <v>24</v>
      </c>
      <c r="AJ7" s="5">
        <v>1.6E-2</v>
      </c>
      <c r="AK7" s="5" t="s">
        <v>26</v>
      </c>
      <c r="AL7" s="5">
        <v>0.78</v>
      </c>
    </row>
    <row r="8" spans="1:39" x14ac:dyDescent="0.35">
      <c r="A8" s="7" t="s">
        <v>30</v>
      </c>
      <c r="B8" s="11" t="s">
        <v>19</v>
      </c>
      <c r="C8" s="7" t="s">
        <v>29</v>
      </c>
      <c r="D8" s="5" t="s">
        <v>63</v>
      </c>
      <c r="E8" s="5" t="s">
        <v>64</v>
      </c>
      <c r="F8" s="5">
        <v>0.22</v>
      </c>
      <c r="G8" s="5" t="s">
        <v>24</v>
      </c>
      <c r="H8" s="5" t="s">
        <v>138</v>
      </c>
      <c r="I8" s="5" t="s">
        <v>139</v>
      </c>
      <c r="J8" s="5">
        <v>0.35</v>
      </c>
      <c r="K8" s="5" t="s">
        <v>24</v>
      </c>
      <c r="L8" s="5" t="s">
        <v>212</v>
      </c>
      <c r="M8" s="5" t="s">
        <v>213</v>
      </c>
      <c r="N8" s="5">
        <v>0.25</v>
      </c>
      <c r="O8" s="5" t="s">
        <v>24</v>
      </c>
      <c r="P8" s="5" t="s">
        <v>288</v>
      </c>
      <c r="Q8" s="5" t="s">
        <v>289</v>
      </c>
      <c r="R8" s="5">
        <v>0.94</v>
      </c>
      <c r="S8" s="5" t="s">
        <v>24</v>
      </c>
      <c r="T8" s="5" t="s">
        <v>360</v>
      </c>
      <c r="U8" s="5" t="s">
        <v>364</v>
      </c>
      <c r="V8" s="5">
        <v>7.6E-3</v>
      </c>
      <c r="W8" s="5" t="s">
        <v>23</v>
      </c>
      <c r="X8" s="5" t="s">
        <v>376</v>
      </c>
      <c r="Y8" s="5" t="s">
        <v>501</v>
      </c>
      <c r="Z8" s="5">
        <v>0.28000000000000003</v>
      </c>
      <c r="AA8" s="5" t="s">
        <v>24</v>
      </c>
      <c r="AB8" s="5" t="s">
        <v>549</v>
      </c>
      <c r="AC8" s="5" t="s">
        <v>550</v>
      </c>
      <c r="AD8" s="5">
        <v>0.5</v>
      </c>
      <c r="AE8" s="5" t="s">
        <v>24</v>
      </c>
      <c r="AF8" s="5" t="s">
        <v>427</v>
      </c>
      <c r="AG8" s="5" t="s">
        <v>428</v>
      </c>
      <c r="AH8" s="5">
        <v>0.77</v>
      </c>
      <c r="AI8" s="5" t="s">
        <v>24</v>
      </c>
      <c r="AJ8" s="5">
        <v>0.8</v>
      </c>
      <c r="AK8" s="5" t="s">
        <v>24</v>
      </c>
      <c r="AL8" s="5">
        <v>0.94</v>
      </c>
    </row>
    <row r="9" spans="1:39" x14ac:dyDescent="0.35">
      <c r="A9" s="7" t="s">
        <v>31</v>
      </c>
      <c r="B9" s="11" t="s">
        <v>19</v>
      </c>
      <c r="C9" s="7" t="s">
        <v>29</v>
      </c>
      <c r="D9" s="5" t="s">
        <v>65</v>
      </c>
      <c r="E9" s="5" t="s">
        <v>66</v>
      </c>
      <c r="F9" s="5">
        <v>0.64</v>
      </c>
      <c r="G9" s="5" t="s">
        <v>24</v>
      </c>
      <c r="H9" s="5" t="s">
        <v>140</v>
      </c>
      <c r="I9" s="5" t="s">
        <v>141</v>
      </c>
      <c r="J9" s="5">
        <v>0.28000000000000003</v>
      </c>
      <c r="K9" s="5" t="s">
        <v>24</v>
      </c>
      <c r="L9" s="5" t="s">
        <v>214</v>
      </c>
      <c r="M9" s="5" t="s">
        <v>215</v>
      </c>
      <c r="N9" s="5">
        <v>0.4</v>
      </c>
      <c r="O9" s="5" t="s">
        <v>24</v>
      </c>
      <c r="P9" s="5" t="s">
        <v>290</v>
      </c>
      <c r="Q9" s="5" t="s">
        <v>291</v>
      </c>
      <c r="R9" s="5">
        <v>0.17</v>
      </c>
      <c r="S9" s="5" t="s">
        <v>24</v>
      </c>
      <c r="T9" s="5" t="s">
        <v>360</v>
      </c>
      <c r="U9" s="5" t="s">
        <v>365</v>
      </c>
      <c r="V9" s="5">
        <v>2.8999999999999998E-3</v>
      </c>
      <c r="W9" s="5" t="s">
        <v>23</v>
      </c>
      <c r="X9" s="5" t="s">
        <v>502</v>
      </c>
      <c r="Y9" s="5" t="s">
        <v>503</v>
      </c>
      <c r="Z9" s="5">
        <v>0.27</v>
      </c>
      <c r="AA9" s="5" t="s">
        <v>24</v>
      </c>
      <c r="AB9" s="5" t="s">
        <v>551</v>
      </c>
      <c r="AC9" s="5" t="s">
        <v>552</v>
      </c>
      <c r="AD9" s="5">
        <v>0.5</v>
      </c>
      <c r="AE9" s="5" t="s">
        <v>24</v>
      </c>
      <c r="AF9" s="5" t="s">
        <v>429</v>
      </c>
      <c r="AG9" s="5" t="s">
        <v>430</v>
      </c>
      <c r="AH9" s="5">
        <v>0.76</v>
      </c>
      <c r="AI9" s="5" t="s">
        <v>24</v>
      </c>
      <c r="AJ9" s="5">
        <v>0.34</v>
      </c>
      <c r="AK9" s="5" t="s">
        <v>24</v>
      </c>
      <c r="AL9" s="5">
        <v>0.84</v>
      </c>
    </row>
    <row r="10" spans="1:39" x14ac:dyDescent="0.35">
      <c r="A10" s="7" t="s">
        <v>32</v>
      </c>
      <c r="B10" s="11" t="s">
        <v>19</v>
      </c>
      <c r="C10" s="7" t="s">
        <v>29</v>
      </c>
      <c r="D10" s="5" t="s">
        <v>67</v>
      </c>
      <c r="E10" s="5" t="s">
        <v>68</v>
      </c>
      <c r="F10" s="5">
        <v>0.4</v>
      </c>
      <c r="G10" s="5" t="s">
        <v>24</v>
      </c>
      <c r="H10" s="5" t="s">
        <v>142</v>
      </c>
      <c r="I10" s="5" t="s">
        <v>143</v>
      </c>
      <c r="J10" s="5">
        <v>0.35</v>
      </c>
      <c r="K10" s="5" t="s">
        <v>24</v>
      </c>
      <c r="L10" s="5" t="s">
        <v>216</v>
      </c>
      <c r="M10" s="5" t="s">
        <v>217</v>
      </c>
      <c r="N10" s="5">
        <v>5.2999999999999999E-2</v>
      </c>
      <c r="O10" s="5" t="s">
        <v>21</v>
      </c>
      <c r="P10" s="5" t="s">
        <v>292</v>
      </c>
      <c r="Q10" s="5" t="s">
        <v>293</v>
      </c>
      <c r="R10" s="5">
        <v>0.31</v>
      </c>
      <c r="S10" s="5" t="s">
        <v>24</v>
      </c>
      <c r="T10" s="5" t="s">
        <v>366</v>
      </c>
      <c r="U10" s="5" t="s">
        <v>363</v>
      </c>
      <c r="V10" s="5">
        <v>3.5999999999999999E-3</v>
      </c>
      <c r="W10" s="5" t="s">
        <v>23</v>
      </c>
      <c r="X10" s="5" t="s">
        <v>504</v>
      </c>
      <c r="Y10" s="5" t="s">
        <v>505</v>
      </c>
      <c r="Z10" s="5">
        <v>0.27</v>
      </c>
      <c r="AA10" s="5" t="s">
        <v>24</v>
      </c>
      <c r="AB10" s="5" t="s">
        <v>553</v>
      </c>
      <c r="AC10" s="5" t="s">
        <v>554</v>
      </c>
      <c r="AD10" s="5">
        <v>2.3E-2</v>
      </c>
      <c r="AE10" s="5" t="s">
        <v>26</v>
      </c>
      <c r="AF10" s="5" t="s">
        <v>431</v>
      </c>
      <c r="AG10" s="5" t="s">
        <v>432</v>
      </c>
      <c r="AH10" s="5">
        <v>0.77</v>
      </c>
      <c r="AI10" s="5" t="s">
        <v>24</v>
      </c>
      <c r="AJ10" s="5">
        <v>0.14000000000000001</v>
      </c>
      <c r="AK10" s="5" t="s">
        <v>24</v>
      </c>
      <c r="AL10" s="5">
        <v>0.84</v>
      </c>
    </row>
    <row r="11" spans="1:39" x14ac:dyDescent="0.35">
      <c r="A11" s="7" t="s">
        <v>33</v>
      </c>
      <c r="B11" s="11" t="s">
        <v>19</v>
      </c>
      <c r="C11" s="7" t="s">
        <v>29</v>
      </c>
      <c r="D11" s="5" t="s">
        <v>69</v>
      </c>
      <c r="E11" s="5" t="s">
        <v>70</v>
      </c>
      <c r="F11" s="5">
        <v>0.48</v>
      </c>
      <c r="G11" s="5" t="s">
        <v>24</v>
      </c>
      <c r="H11" s="5" t="s">
        <v>144</v>
      </c>
      <c r="I11" s="5" t="s">
        <v>145</v>
      </c>
      <c r="J11" s="5">
        <v>0.35</v>
      </c>
      <c r="K11" s="5" t="s">
        <v>24</v>
      </c>
      <c r="L11" s="5" t="s">
        <v>218</v>
      </c>
      <c r="M11" s="5" t="s">
        <v>219</v>
      </c>
      <c r="N11" s="5">
        <v>0.97</v>
      </c>
      <c r="O11" s="5" t="s">
        <v>24</v>
      </c>
      <c r="P11" s="5" t="s">
        <v>294</v>
      </c>
      <c r="Q11" s="5" t="s">
        <v>295</v>
      </c>
      <c r="R11" s="5">
        <v>0.88</v>
      </c>
      <c r="S11" s="5" t="s">
        <v>24</v>
      </c>
      <c r="T11" s="5" t="s">
        <v>367</v>
      </c>
      <c r="U11" s="5" t="s">
        <v>368</v>
      </c>
      <c r="V11" s="5">
        <v>3.8E-3</v>
      </c>
      <c r="W11" s="5" t="s">
        <v>23</v>
      </c>
      <c r="X11" s="5" t="s">
        <v>506</v>
      </c>
      <c r="Y11" s="5" t="s">
        <v>496</v>
      </c>
      <c r="Z11" s="5">
        <v>0.38</v>
      </c>
      <c r="AA11" s="5" t="s">
        <v>24</v>
      </c>
      <c r="AB11" s="5" t="s">
        <v>555</v>
      </c>
      <c r="AC11" s="5" t="s">
        <v>556</v>
      </c>
      <c r="AD11" s="5">
        <v>0.95</v>
      </c>
      <c r="AE11" s="5" t="s">
        <v>24</v>
      </c>
      <c r="AF11" s="5" t="s">
        <v>433</v>
      </c>
      <c r="AG11" s="5" t="s">
        <v>434</v>
      </c>
      <c r="AH11" s="5">
        <v>0.77</v>
      </c>
      <c r="AI11" s="5" t="s">
        <v>24</v>
      </c>
      <c r="AJ11" s="5">
        <v>0.39</v>
      </c>
      <c r="AK11" s="5" t="s">
        <v>24</v>
      </c>
      <c r="AL11" s="5">
        <v>0.63</v>
      </c>
    </row>
    <row r="12" spans="1:39" x14ac:dyDescent="0.35">
      <c r="A12" s="1" t="s">
        <v>34</v>
      </c>
      <c r="B12" s="11" t="s">
        <v>19</v>
      </c>
      <c r="C12" s="1" t="s">
        <v>20</v>
      </c>
      <c r="D12" s="5" t="s">
        <v>71</v>
      </c>
      <c r="E12" s="5" t="s">
        <v>72</v>
      </c>
      <c r="F12" s="5">
        <v>1.4E-3</v>
      </c>
      <c r="G12" s="5" t="s">
        <v>25</v>
      </c>
      <c r="H12" s="5" t="s">
        <v>146</v>
      </c>
      <c r="I12" s="5" t="s">
        <v>147</v>
      </c>
      <c r="J12" s="5">
        <v>3.4000000000000002E-2</v>
      </c>
      <c r="K12" s="5" t="s">
        <v>26</v>
      </c>
      <c r="L12" s="5" t="s">
        <v>220</v>
      </c>
      <c r="M12" s="5" t="s">
        <v>221</v>
      </c>
      <c r="N12" s="5">
        <v>1.1000000000000001E-3</v>
      </c>
      <c r="O12" s="5" t="s">
        <v>25</v>
      </c>
      <c r="P12" s="5" t="s">
        <v>296</v>
      </c>
      <c r="Q12" s="5" t="s">
        <v>297</v>
      </c>
      <c r="R12" s="5">
        <v>2.7E-2</v>
      </c>
      <c r="S12" s="5" t="s">
        <v>26</v>
      </c>
      <c r="T12" s="5" t="s">
        <v>369</v>
      </c>
      <c r="U12" s="5" t="s">
        <v>370</v>
      </c>
      <c r="V12" s="5">
        <v>2.8000000000000001E-2</v>
      </c>
      <c r="W12" s="5" t="s">
        <v>22</v>
      </c>
      <c r="X12" s="5" t="s">
        <v>497</v>
      </c>
      <c r="Y12" s="5" t="s">
        <v>407</v>
      </c>
      <c r="Z12" s="5">
        <v>0.31</v>
      </c>
      <c r="AA12" s="5" t="s">
        <v>24</v>
      </c>
      <c r="AB12" s="5" t="s">
        <v>557</v>
      </c>
      <c r="AC12" s="5" t="s">
        <v>558</v>
      </c>
      <c r="AD12" s="5">
        <v>0.5</v>
      </c>
      <c r="AE12" s="5" t="s">
        <v>24</v>
      </c>
      <c r="AF12" s="5" t="s">
        <v>435</v>
      </c>
      <c r="AG12" s="5" t="s">
        <v>436</v>
      </c>
      <c r="AH12" s="5">
        <v>0.71</v>
      </c>
      <c r="AI12" s="5" t="s">
        <v>24</v>
      </c>
      <c r="AJ12" s="5">
        <v>4.5999999999999999E-2</v>
      </c>
      <c r="AK12" s="5" t="s">
        <v>22</v>
      </c>
      <c r="AL12" s="5">
        <v>0.95</v>
      </c>
    </row>
    <row r="13" spans="1:39" x14ac:dyDescent="0.35">
      <c r="A13" s="7" t="s">
        <v>35</v>
      </c>
      <c r="B13" s="11" t="s">
        <v>19</v>
      </c>
      <c r="C13" s="7" t="s">
        <v>29</v>
      </c>
      <c r="D13" s="5" t="s">
        <v>73</v>
      </c>
      <c r="E13" s="5" t="s">
        <v>74</v>
      </c>
      <c r="F13" s="5">
        <v>0.27</v>
      </c>
      <c r="G13" s="5" t="s">
        <v>24</v>
      </c>
      <c r="H13" s="5" t="s">
        <v>148</v>
      </c>
      <c r="I13" s="5" t="s">
        <v>149</v>
      </c>
      <c r="J13" s="5">
        <v>0.22</v>
      </c>
      <c r="K13" s="5" t="s">
        <v>24</v>
      </c>
      <c r="L13" s="5" t="s">
        <v>222</v>
      </c>
      <c r="M13" s="5" t="s">
        <v>223</v>
      </c>
      <c r="N13" s="5">
        <v>9.4999999999999998E-3</v>
      </c>
      <c r="O13" s="5" t="s">
        <v>25</v>
      </c>
      <c r="P13" s="5" t="s">
        <v>298</v>
      </c>
      <c r="Q13" s="5" t="s">
        <v>299</v>
      </c>
      <c r="R13" s="5">
        <v>4.2000000000000003E-2</v>
      </c>
      <c r="S13" s="5" t="s">
        <v>26</v>
      </c>
      <c r="T13" s="5" t="s">
        <v>360</v>
      </c>
      <c r="U13" s="5" t="s">
        <v>363</v>
      </c>
      <c r="V13" s="5">
        <v>2.7000000000000001E-3</v>
      </c>
      <c r="W13" s="5" t="s">
        <v>23</v>
      </c>
      <c r="X13" s="5" t="s">
        <v>499</v>
      </c>
      <c r="Y13" s="5" t="s">
        <v>507</v>
      </c>
      <c r="Z13" s="5">
        <v>0.27</v>
      </c>
      <c r="AA13" s="5" t="s">
        <v>24</v>
      </c>
      <c r="AB13" s="5" t="s">
        <v>559</v>
      </c>
      <c r="AC13" s="5" t="s">
        <v>560</v>
      </c>
      <c r="AD13" s="5">
        <v>6.3E-3</v>
      </c>
      <c r="AE13" s="5" t="s">
        <v>25</v>
      </c>
      <c r="AF13" s="5" t="s">
        <v>437</v>
      </c>
      <c r="AG13" s="5" t="s">
        <v>438</v>
      </c>
      <c r="AH13" s="5">
        <v>0.72</v>
      </c>
      <c r="AI13" s="5" t="s">
        <v>24</v>
      </c>
      <c r="AJ13" s="5">
        <v>0.25</v>
      </c>
      <c r="AK13" s="5" t="s">
        <v>24</v>
      </c>
      <c r="AL13" s="5">
        <v>0.84</v>
      </c>
    </row>
    <row r="14" spans="1:39" x14ac:dyDescent="0.35">
      <c r="A14" s="11" t="s">
        <v>36</v>
      </c>
      <c r="B14" s="11" t="s">
        <v>19</v>
      </c>
      <c r="C14" s="11" t="s">
        <v>37</v>
      </c>
      <c r="D14" s="5" t="s">
        <v>75</v>
      </c>
      <c r="E14" s="5" t="s">
        <v>76</v>
      </c>
      <c r="F14" s="5">
        <v>0.61</v>
      </c>
      <c r="G14" s="5" t="s">
        <v>24</v>
      </c>
      <c r="H14" s="5" t="s">
        <v>150</v>
      </c>
      <c r="I14" s="5" t="s">
        <v>151</v>
      </c>
      <c r="J14" s="5">
        <v>0.35</v>
      </c>
      <c r="K14" s="5" t="s">
        <v>24</v>
      </c>
      <c r="L14" s="5" t="s">
        <v>224</v>
      </c>
      <c r="M14" s="5" t="s">
        <v>225</v>
      </c>
      <c r="N14" s="5">
        <v>0.24</v>
      </c>
      <c r="O14" s="5" t="s">
        <v>24</v>
      </c>
      <c r="P14" s="5" t="s">
        <v>300</v>
      </c>
      <c r="Q14" s="5" t="s">
        <v>301</v>
      </c>
      <c r="R14" s="5">
        <v>0.89</v>
      </c>
      <c r="S14" s="5" t="s">
        <v>24</v>
      </c>
      <c r="T14" s="5" t="s">
        <v>371</v>
      </c>
      <c r="U14" s="5" t="s">
        <v>372</v>
      </c>
      <c r="V14" s="5">
        <v>1.4E-2</v>
      </c>
      <c r="W14" s="5" t="s">
        <v>22</v>
      </c>
      <c r="X14" s="5" t="s">
        <v>504</v>
      </c>
      <c r="Y14" s="5" t="s">
        <v>508</v>
      </c>
      <c r="Z14" s="5">
        <v>0.79</v>
      </c>
      <c r="AA14" s="5" t="s">
        <v>24</v>
      </c>
      <c r="AB14" s="5" t="s">
        <v>561</v>
      </c>
      <c r="AC14" s="5" t="s">
        <v>562</v>
      </c>
      <c r="AD14" s="5">
        <v>0.5</v>
      </c>
      <c r="AE14" s="5" t="s">
        <v>24</v>
      </c>
      <c r="AF14" s="5" t="s">
        <v>439</v>
      </c>
      <c r="AG14" s="5" t="s">
        <v>440</v>
      </c>
      <c r="AH14" s="5">
        <v>0.6</v>
      </c>
      <c r="AI14" s="5" t="s">
        <v>24</v>
      </c>
      <c r="AJ14" s="5">
        <v>0.28000000000000003</v>
      </c>
      <c r="AK14" s="5" t="s">
        <v>24</v>
      </c>
      <c r="AL14" s="5">
        <v>0.84</v>
      </c>
    </row>
    <row r="15" spans="1:39" x14ac:dyDescent="0.35">
      <c r="A15" s="2" t="s">
        <v>38</v>
      </c>
      <c r="B15" s="10" t="s">
        <v>20</v>
      </c>
      <c r="C15" s="1" t="s">
        <v>20</v>
      </c>
      <c r="D15" s="5" t="s">
        <v>77</v>
      </c>
      <c r="E15" s="5" t="s">
        <v>78</v>
      </c>
      <c r="F15" s="5">
        <v>1.2999999999999999E-2</v>
      </c>
      <c r="G15" s="5" t="s">
        <v>26</v>
      </c>
      <c r="H15" s="5" t="s">
        <v>152</v>
      </c>
      <c r="I15" s="5" t="s">
        <v>153</v>
      </c>
      <c r="J15" s="5">
        <v>0.5</v>
      </c>
      <c r="K15" s="5" t="s">
        <v>24</v>
      </c>
      <c r="L15" s="5" t="s">
        <v>226</v>
      </c>
      <c r="M15" s="5" t="s">
        <v>227</v>
      </c>
      <c r="N15" s="5">
        <v>5.4000000000000003E-3</v>
      </c>
      <c r="O15" s="5" t="s">
        <v>25</v>
      </c>
      <c r="P15" s="5" t="s">
        <v>302</v>
      </c>
      <c r="Q15" s="5" t="s">
        <v>303</v>
      </c>
      <c r="R15" s="5">
        <v>0.54</v>
      </c>
      <c r="S15" s="5" t="s">
        <v>24</v>
      </c>
      <c r="T15" s="5" t="s">
        <v>369</v>
      </c>
      <c r="U15" s="5" t="s">
        <v>373</v>
      </c>
      <c r="V15" s="5">
        <v>0.37</v>
      </c>
      <c r="W15" s="5" t="s">
        <v>24</v>
      </c>
      <c r="X15" s="5" t="s">
        <v>356</v>
      </c>
      <c r="Y15" s="5" t="s">
        <v>373</v>
      </c>
      <c r="Z15" s="5">
        <v>0.72</v>
      </c>
      <c r="AA15" s="5" t="s">
        <v>24</v>
      </c>
      <c r="AB15" s="5" t="s">
        <v>563</v>
      </c>
      <c r="AC15" s="5" t="s">
        <v>564</v>
      </c>
      <c r="AD15" s="5">
        <v>0.5</v>
      </c>
      <c r="AE15" s="5" t="s">
        <v>24</v>
      </c>
      <c r="AF15" s="5" t="s">
        <v>441</v>
      </c>
      <c r="AG15" s="5" t="s">
        <v>442</v>
      </c>
      <c r="AH15" s="5">
        <v>0.77</v>
      </c>
      <c r="AI15" s="5" t="s">
        <v>24</v>
      </c>
      <c r="AJ15" s="5">
        <v>1</v>
      </c>
      <c r="AK15" s="5" t="s">
        <v>24</v>
      </c>
      <c r="AL15" s="5">
        <v>0.84</v>
      </c>
    </row>
    <row r="16" spans="1:39" x14ac:dyDescent="0.35">
      <c r="A16" s="11" t="s">
        <v>39</v>
      </c>
      <c r="B16" s="11" t="s">
        <v>19</v>
      </c>
      <c r="C16" s="11" t="s">
        <v>37</v>
      </c>
      <c r="D16" s="5" t="s">
        <v>79</v>
      </c>
      <c r="E16" s="5" t="s">
        <v>80</v>
      </c>
      <c r="F16" s="5">
        <v>0.15</v>
      </c>
      <c r="G16" s="5" t="s">
        <v>24</v>
      </c>
      <c r="H16" s="5" t="s">
        <v>154</v>
      </c>
      <c r="I16" s="5" t="s">
        <v>155</v>
      </c>
      <c r="J16" s="5">
        <v>6.2E-2</v>
      </c>
      <c r="K16" s="5" t="s">
        <v>21</v>
      </c>
      <c r="L16" s="5" t="s">
        <v>228</v>
      </c>
      <c r="M16" s="5" t="s">
        <v>229</v>
      </c>
      <c r="N16" s="5">
        <v>0.15</v>
      </c>
      <c r="O16" s="5" t="s">
        <v>24</v>
      </c>
      <c r="P16" s="5" t="s">
        <v>304</v>
      </c>
      <c r="Q16" s="5" t="s">
        <v>305</v>
      </c>
      <c r="R16" s="5">
        <v>0.11</v>
      </c>
      <c r="S16" s="5" t="s">
        <v>24</v>
      </c>
      <c r="T16" s="5" t="s">
        <v>360</v>
      </c>
      <c r="U16" s="5" t="s">
        <v>374</v>
      </c>
      <c r="V16" s="5">
        <v>9.2999999999999992E-3</v>
      </c>
      <c r="W16" s="5" t="s">
        <v>23</v>
      </c>
      <c r="X16" s="5" t="s">
        <v>504</v>
      </c>
      <c r="Y16" s="5" t="s">
        <v>509</v>
      </c>
      <c r="Z16" s="5">
        <v>0.79</v>
      </c>
      <c r="AA16" s="5" t="s">
        <v>24</v>
      </c>
      <c r="AB16" s="5" t="s">
        <v>565</v>
      </c>
      <c r="AC16" s="5" t="s">
        <v>566</v>
      </c>
      <c r="AD16" s="5">
        <v>0.28999999999999998</v>
      </c>
      <c r="AE16" s="5" t="s">
        <v>24</v>
      </c>
      <c r="AF16" s="5" t="s">
        <v>443</v>
      </c>
      <c r="AG16" s="5" t="s">
        <v>444</v>
      </c>
      <c r="AH16" s="5">
        <v>0.82</v>
      </c>
      <c r="AI16" s="5" t="s">
        <v>24</v>
      </c>
      <c r="AJ16" s="5">
        <v>0.7</v>
      </c>
      <c r="AK16" s="5" t="s">
        <v>24</v>
      </c>
      <c r="AL16" s="5">
        <v>0.84</v>
      </c>
    </row>
    <row r="17" spans="1:38" x14ac:dyDescent="0.35">
      <c r="A17" s="7" t="s">
        <v>40</v>
      </c>
      <c r="B17" s="11" t="s">
        <v>19</v>
      </c>
      <c r="C17" s="7" t="s">
        <v>29</v>
      </c>
      <c r="D17" s="5" t="s">
        <v>81</v>
      </c>
      <c r="E17" s="5" t="s">
        <v>82</v>
      </c>
      <c r="F17" s="5">
        <v>0.4</v>
      </c>
      <c r="G17" s="5" t="s">
        <v>24</v>
      </c>
      <c r="H17" s="5" t="s">
        <v>156</v>
      </c>
      <c r="I17" s="5" t="s">
        <v>157</v>
      </c>
      <c r="J17" s="5">
        <v>0.25</v>
      </c>
      <c r="K17" s="5" t="s">
        <v>24</v>
      </c>
      <c r="L17" s="5" t="s">
        <v>230</v>
      </c>
      <c r="M17" s="5" t="s">
        <v>231</v>
      </c>
      <c r="N17" s="5">
        <v>0.1</v>
      </c>
      <c r="O17" s="5" t="s">
        <v>24</v>
      </c>
      <c r="P17" s="5" t="s">
        <v>306</v>
      </c>
      <c r="Q17" s="5" t="s">
        <v>307</v>
      </c>
      <c r="R17" s="5">
        <v>0.33</v>
      </c>
      <c r="S17" s="5" t="s">
        <v>24</v>
      </c>
      <c r="T17" s="5" t="s">
        <v>375</v>
      </c>
      <c r="U17" s="5" t="s">
        <v>365</v>
      </c>
      <c r="V17" s="5">
        <v>2.8999999999999998E-3</v>
      </c>
      <c r="W17" s="5" t="s">
        <v>23</v>
      </c>
      <c r="X17" s="5" t="s">
        <v>504</v>
      </c>
      <c r="Y17" s="5" t="s">
        <v>496</v>
      </c>
      <c r="Z17" s="5">
        <v>0.27</v>
      </c>
      <c r="AA17" s="5" t="s">
        <v>24</v>
      </c>
      <c r="AB17" s="5" t="s">
        <v>567</v>
      </c>
      <c r="AC17" s="5" t="s">
        <v>568</v>
      </c>
      <c r="AD17" s="5">
        <v>0.14000000000000001</v>
      </c>
      <c r="AE17" s="5" t="s">
        <v>24</v>
      </c>
      <c r="AF17" s="5" t="s">
        <v>445</v>
      </c>
      <c r="AG17" s="5" t="s">
        <v>446</v>
      </c>
      <c r="AH17" s="5">
        <v>0.94</v>
      </c>
      <c r="AI17" s="5" t="s">
        <v>24</v>
      </c>
      <c r="AJ17" s="5">
        <v>0.59</v>
      </c>
      <c r="AK17" s="5" t="s">
        <v>24</v>
      </c>
      <c r="AL17" s="5">
        <v>0.84</v>
      </c>
    </row>
    <row r="18" spans="1:38" x14ac:dyDescent="0.35">
      <c r="A18" s="11" t="s">
        <v>41</v>
      </c>
      <c r="B18" s="10" t="s">
        <v>19</v>
      </c>
      <c r="C18" s="11" t="s">
        <v>37</v>
      </c>
      <c r="D18" s="5" t="s">
        <v>83</v>
      </c>
      <c r="E18" s="5" t="s">
        <v>84</v>
      </c>
      <c r="F18" s="5">
        <v>0.76</v>
      </c>
      <c r="G18" s="5" t="s">
        <v>24</v>
      </c>
      <c r="H18" s="5" t="s">
        <v>158</v>
      </c>
      <c r="I18" s="5" t="s">
        <v>159</v>
      </c>
      <c r="J18" s="5">
        <v>0.94</v>
      </c>
      <c r="K18" s="5" t="s">
        <v>24</v>
      </c>
      <c r="L18" s="5" t="s">
        <v>232</v>
      </c>
      <c r="M18" s="5" t="s">
        <v>233</v>
      </c>
      <c r="N18" s="5">
        <v>0.24</v>
      </c>
      <c r="O18" s="5" t="s">
        <v>24</v>
      </c>
      <c r="P18" s="5" t="s">
        <v>308</v>
      </c>
      <c r="Q18" s="5" t="s">
        <v>309</v>
      </c>
      <c r="R18" s="5">
        <v>0.91</v>
      </c>
      <c r="S18" s="5" t="s">
        <v>24</v>
      </c>
      <c r="T18" s="5" t="s">
        <v>376</v>
      </c>
      <c r="U18" s="5" t="s">
        <v>377</v>
      </c>
      <c r="V18" s="5">
        <v>0.73</v>
      </c>
      <c r="W18" s="5" t="s">
        <v>24</v>
      </c>
      <c r="X18" s="5" t="s">
        <v>376</v>
      </c>
      <c r="Y18" s="5" t="s">
        <v>502</v>
      </c>
      <c r="Z18" s="5">
        <v>0.83</v>
      </c>
      <c r="AA18" s="5" t="s">
        <v>24</v>
      </c>
      <c r="AB18" s="5" t="s">
        <v>569</v>
      </c>
      <c r="AC18" s="5" t="s">
        <v>570</v>
      </c>
      <c r="AD18" s="5">
        <v>0.33</v>
      </c>
      <c r="AE18" s="5" t="s">
        <v>24</v>
      </c>
      <c r="AF18" s="5" t="s">
        <v>447</v>
      </c>
      <c r="AG18" s="5" t="s">
        <v>448</v>
      </c>
      <c r="AH18" s="5">
        <v>0.77</v>
      </c>
      <c r="AI18" s="5" t="s">
        <v>24</v>
      </c>
      <c r="AJ18" s="5">
        <v>0.32</v>
      </c>
      <c r="AK18" s="5" t="s">
        <v>24</v>
      </c>
      <c r="AL18" s="5">
        <v>1</v>
      </c>
    </row>
    <row r="19" spans="1:38" x14ac:dyDescent="0.35">
      <c r="A19" s="11" t="s">
        <v>650</v>
      </c>
      <c r="B19" s="10" t="s">
        <v>20</v>
      </c>
      <c r="C19" s="11" t="s">
        <v>37</v>
      </c>
      <c r="D19" s="5" t="s">
        <v>85</v>
      </c>
      <c r="E19" s="5" t="s">
        <v>86</v>
      </c>
      <c r="F19" s="5">
        <v>0.74</v>
      </c>
      <c r="G19" s="5" t="s">
        <v>24</v>
      </c>
      <c r="H19" s="5" t="s">
        <v>160</v>
      </c>
      <c r="I19" s="5" t="s">
        <v>112</v>
      </c>
      <c r="J19" s="5">
        <v>0.32</v>
      </c>
      <c r="K19" s="5" t="s">
        <v>24</v>
      </c>
      <c r="L19" s="5" t="s">
        <v>234</v>
      </c>
      <c r="M19" s="5" t="s">
        <v>235</v>
      </c>
      <c r="N19" s="5">
        <v>0.86</v>
      </c>
      <c r="O19" s="5" t="s">
        <v>24</v>
      </c>
      <c r="P19" s="5" t="s">
        <v>310</v>
      </c>
      <c r="Q19" s="5" t="s">
        <v>311</v>
      </c>
      <c r="R19" s="5">
        <v>0.41</v>
      </c>
      <c r="S19" s="5" t="s">
        <v>24</v>
      </c>
      <c r="T19" s="5" t="s">
        <v>378</v>
      </c>
      <c r="U19" s="5" t="s">
        <v>379</v>
      </c>
      <c r="V19" s="5">
        <v>0.28999999999999998</v>
      </c>
      <c r="W19" s="5" t="s">
        <v>24</v>
      </c>
      <c r="X19" s="5" t="s">
        <v>510</v>
      </c>
      <c r="Y19" s="5" t="s">
        <v>379</v>
      </c>
      <c r="Z19" s="5">
        <v>0.89</v>
      </c>
      <c r="AA19" s="5" t="s">
        <v>24</v>
      </c>
      <c r="AB19" s="5" t="s">
        <v>571</v>
      </c>
      <c r="AC19" s="5" t="s">
        <v>572</v>
      </c>
      <c r="AD19" s="5">
        <v>0.18</v>
      </c>
      <c r="AE19" s="5" t="s">
        <v>24</v>
      </c>
      <c r="AF19" s="5" t="s">
        <v>449</v>
      </c>
      <c r="AG19" s="5" t="s">
        <v>450</v>
      </c>
      <c r="AH19" s="5">
        <v>0.46</v>
      </c>
      <c r="AI19" s="5" t="s">
        <v>24</v>
      </c>
      <c r="AJ19" s="5">
        <v>0.59</v>
      </c>
      <c r="AK19" s="5" t="s">
        <v>24</v>
      </c>
      <c r="AL19" s="5">
        <v>0.56999999999999995</v>
      </c>
    </row>
    <row r="20" spans="1:38" x14ac:dyDescent="0.35">
      <c r="A20" s="1" t="s">
        <v>651</v>
      </c>
      <c r="B20" s="10" t="s">
        <v>20</v>
      </c>
      <c r="C20" s="1" t="s">
        <v>20</v>
      </c>
      <c r="D20" s="5" t="s">
        <v>87</v>
      </c>
      <c r="E20" s="5" t="s">
        <v>88</v>
      </c>
      <c r="F20" s="5">
        <v>0.97</v>
      </c>
      <c r="G20" s="5" t="s">
        <v>24</v>
      </c>
      <c r="H20" s="5" t="s">
        <v>161</v>
      </c>
      <c r="I20" s="5" t="s">
        <v>162</v>
      </c>
      <c r="J20" s="5">
        <v>0.87</v>
      </c>
      <c r="K20" s="5" t="s">
        <v>24</v>
      </c>
      <c r="L20" s="5" t="s">
        <v>236</v>
      </c>
      <c r="M20" s="5" t="s">
        <v>237</v>
      </c>
      <c r="N20" s="5">
        <v>0.22</v>
      </c>
      <c r="O20" s="5" t="s">
        <v>24</v>
      </c>
      <c r="P20" s="5" t="s">
        <v>312</v>
      </c>
      <c r="Q20" s="5" t="s">
        <v>313</v>
      </c>
      <c r="R20" s="5">
        <v>0.88</v>
      </c>
      <c r="S20" s="5" t="s">
        <v>24</v>
      </c>
      <c r="T20" s="5" t="s">
        <v>380</v>
      </c>
      <c r="U20" s="5" t="s">
        <v>381</v>
      </c>
      <c r="V20" s="5">
        <v>0.26</v>
      </c>
      <c r="W20" s="5" t="s">
        <v>24</v>
      </c>
      <c r="X20" s="5" t="s">
        <v>511</v>
      </c>
      <c r="Y20" s="5" t="s">
        <v>512</v>
      </c>
      <c r="Z20" s="5">
        <v>0.31</v>
      </c>
      <c r="AA20" s="5" t="s">
        <v>24</v>
      </c>
      <c r="AB20" s="5" t="s">
        <v>573</v>
      </c>
      <c r="AC20" s="5" t="s">
        <v>574</v>
      </c>
      <c r="AD20" s="5">
        <v>5.7000000000000002E-3</v>
      </c>
      <c r="AE20" s="5" t="s">
        <v>25</v>
      </c>
      <c r="AF20" s="5" t="s">
        <v>451</v>
      </c>
      <c r="AG20" s="5" t="s">
        <v>452</v>
      </c>
      <c r="AH20" s="5">
        <v>0.59</v>
      </c>
      <c r="AI20" s="5" t="s">
        <v>24</v>
      </c>
      <c r="AJ20" s="5">
        <v>4.1000000000000002E-2</v>
      </c>
      <c r="AK20" s="5" t="s">
        <v>26</v>
      </c>
      <c r="AL20" s="5">
        <v>0.82</v>
      </c>
    </row>
    <row r="21" spans="1:38" x14ac:dyDescent="0.35">
      <c r="A21" s="1" t="s">
        <v>42</v>
      </c>
      <c r="B21" s="10" t="s">
        <v>20</v>
      </c>
      <c r="C21" s="1" t="s">
        <v>20</v>
      </c>
      <c r="D21" s="5" t="s">
        <v>89</v>
      </c>
      <c r="E21" s="5" t="s">
        <v>90</v>
      </c>
      <c r="F21" s="5">
        <v>0.15</v>
      </c>
      <c r="G21" s="5" t="s">
        <v>24</v>
      </c>
      <c r="H21" s="5" t="s">
        <v>163</v>
      </c>
      <c r="I21" s="5" t="s">
        <v>164</v>
      </c>
      <c r="J21" s="5">
        <v>0.06</v>
      </c>
      <c r="K21" s="5" t="s">
        <v>21</v>
      </c>
      <c r="L21" s="5" t="s">
        <v>238</v>
      </c>
      <c r="M21" s="5" t="s">
        <v>239</v>
      </c>
      <c r="N21" s="5">
        <v>4.8000000000000001E-4</v>
      </c>
      <c r="O21" s="5" t="s">
        <v>43</v>
      </c>
      <c r="P21" s="5" t="s">
        <v>314</v>
      </c>
      <c r="Q21" s="5" t="s">
        <v>315</v>
      </c>
      <c r="R21" s="5">
        <v>3.2000000000000001E-2</v>
      </c>
      <c r="S21" s="5" t="s">
        <v>26</v>
      </c>
      <c r="T21" s="5" t="s">
        <v>382</v>
      </c>
      <c r="U21" s="5" t="s">
        <v>383</v>
      </c>
      <c r="V21" s="5">
        <v>1.4E-2</v>
      </c>
      <c r="W21" s="5" t="s">
        <v>26</v>
      </c>
      <c r="X21" s="5" t="s">
        <v>513</v>
      </c>
      <c r="Y21" s="5" t="s">
        <v>514</v>
      </c>
      <c r="Z21" s="5">
        <v>1</v>
      </c>
      <c r="AA21" s="5" t="s">
        <v>24</v>
      </c>
      <c r="AB21" s="5" t="s">
        <v>575</v>
      </c>
      <c r="AC21" s="5" t="s">
        <v>576</v>
      </c>
      <c r="AD21" s="5">
        <v>1.9E-3</v>
      </c>
      <c r="AE21" s="5" t="s">
        <v>25</v>
      </c>
      <c r="AF21" s="5" t="s">
        <v>453</v>
      </c>
      <c r="AG21" s="5" t="s">
        <v>454</v>
      </c>
      <c r="AH21" s="5">
        <v>0.28000000000000003</v>
      </c>
      <c r="AI21" s="5" t="s">
        <v>24</v>
      </c>
      <c r="AJ21" s="5">
        <v>2.3E-2</v>
      </c>
      <c r="AK21" s="5" t="s">
        <v>26</v>
      </c>
      <c r="AL21" s="5">
        <v>0.56999999999999995</v>
      </c>
    </row>
    <row r="22" spans="1:38" x14ac:dyDescent="0.35">
      <c r="A22" s="11" t="s">
        <v>44</v>
      </c>
      <c r="B22" s="10" t="s">
        <v>20</v>
      </c>
      <c r="C22" s="11" t="s">
        <v>37</v>
      </c>
      <c r="D22" s="5" t="s">
        <v>91</v>
      </c>
      <c r="E22" s="5" t="s">
        <v>92</v>
      </c>
      <c r="F22" s="5">
        <v>0.15</v>
      </c>
      <c r="G22" s="5" t="s">
        <v>24</v>
      </c>
      <c r="H22" s="5" t="s">
        <v>165</v>
      </c>
      <c r="I22" s="5" t="s">
        <v>166</v>
      </c>
      <c r="J22" s="5">
        <v>0.22</v>
      </c>
      <c r="K22" s="5" t="s">
        <v>24</v>
      </c>
      <c r="L22" s="5" t="s">
        <v>240</v>
      </c>
      <c r="M22" s="5" t="s">
        <v>241</v>
      </c>
      <c r="N22" s="5">
        <v>2.7000000000000001E-3</v>
      </c>
      <c r="O22" s="5" t="s">
        <v>25</v>
      </c>
      <c r="P22" s="5" t="s">
        <v>316</v>
      </c>
      <c r="Q22" s="5" t="s">
        <v>317</v>
      </c>
      <c r="R22" s="5">
        <v>4.4999999999999998E-2</v>
      </c>
      <c r="S22" s="5" t="s">
        <v>26</v>
      </c>
      <c r="T22" s="5" t="s">
        <v>384</v>
      </c>
      <c r="U22" s="5" t="s">
        <v>385</v>
      </c>
      <c r="V22" s="5">
        <v>0.22</v>
      </c>
      <c r="W22" s="5" t="s">
        <v>24</v>
      </c>
      <c r="X22" s="5" t="s">
        <v>515</v>
      </c>
      <c r="Y22" s="5" t="s">
        <v>385</v>
      </c>
      <c r="Z22" s="5">
        <v>0.72</v>
      </c>
      <c r="AA22" s="5" t="s">
        <v>24</v>
      </c>
      <c r="AB22" s="5" t="s">
        <v>577</v>
      </c>
      <c r="AC22" s="5" t="s">
        <v>578</v>
      </c>
      <c r="AD22" s="5">
        <v>1.9E-3</v>
      </c>
      <c r="AE22" s="5" t="s">
        <v>25</v>
      </c>
      <c r="AF22" s="5" t="s">
        <v>455</v>
      </c>
      <c r="AG22" s="5" t="s">
        <v>456</v>
      </c>
      <c r="AH22" s="5">
        <v>0.21</v>
      </c>
      <c r="AI22" s="5" t="s">
        <v>24</v>
      </c>
      <c r="AJ22" s="5">
        <v>1.2E-2</v>
      </c>
      <c r="AK22" s="5" t="s">
        <v>26</v>
      </c>
      <c r="AL22" s="5">
        <v>0.49</v>
      </c>
    </row>
    <row r="23" spans="1:38" x14ac:dyDescent="0.35">
      <c r="A23" s="1" t="s">
        <v>637</v>
      </c>
      <c r="B23" s="10" t="s">
        <v>20</v>
      </c>
      <c r="C23" s="1" t="s">
        <v>20</v>
      </c>
      <c r="D23" s="5" t="s">
        <v>93</v>
      </c>
      <c r="E23" s="5" t="s">
        <v>94</v>
      </c>
      <c r="F23" s="5">
        <v>1.4E-3</v>
      </c>
      <c r="G23" s="5" t="s">
        <v>23</v>
      </c>
      <c r="H23" s="5" t="s">
        <v>167</v>
      </c>
      <c r="I23" s="5" t="s">
        <v>168</v>
      </c>
      <c r="J23" s="5">
        <v>1.9E-2</v>
      </c>
      <c r="K23" s="5" t="s">
        <v>22</v>
      </c>
      <c r="L23" s="5" t="s">
        <v>242</v>
      </c>
      <c r="M23" s="5" t="s">
        <v>243</v>
      </c>
      <c r="N23" s="5">
        <v>2.4E-2</v>
      </c>
      <c r="O23" s="5" t="s">
        <v>22</v>
      </c>
      <c r="P23" s="5" t="s">
        <v>318</v>
      </c>
      <c r="Q23" s="5" t="s">
        <v>319</v>
      </c>
      <c r="R23" s="5">
        <v>4.2000000000000003E-2</v>
      </c>
      <c r="S23" s="5" t="s">
        <v>22</v>
      </c>
      <c r="T23" s="5" t="s">
        <v>386</v>
      </c>
      <c r="U23" s="5" t="s">
        <v>387</v>
      </c>
      <c r="V23" s="5">
        <v>9.2999999999999992E-3</v>
      </c>
      <c r="W23" s="5" t="s">
        <v>25</v>
      </c>
      <c r="X23" s="5" t="s">
        <v>516</v>
      </c>
      <c r="Y23" s="5" t="s">
        <v>517</v>
      </c>
      <c r="Z23" s="5">
        <v>0.27</v>
      </c>
      <c r="AA23" s="5" t="s">
        <v>24</v>
      </c>
      <c r="AB23" s="5" t="s">
        <v>579</v>
      </c>
      <c r="AC23" s="5" t="s">
        <v>580</v>
      </c>
      <c r="AD23" s="5">
        <v>0.04</v>
      </c>
      <c r="AE23" s="5" t="s">
        <v>26</v>
      </c>
      <c r="AF23" s="5" t="s">
        <v>457</v>
      </c>
      <c r="AG23" s="5" t="s">
        <v>458</v>
      </c>
      <c r="AH23" s="5">
        <v>0.77</v>
      </c>
      <c r="AI23" s="5" t="s">
        <v>24</v>
      </c>
      <c r="AJ23" s="5">
        <v>0.12</v>
      </c>
      <c r="AK23" s="5" t="s">
        <v>24</v>
      </c>
      <c r="AL23" s="5">
        <v>0.4</v>
      </c>
    </row>
    <row r="24" spans="1:38" x14ac:dyDescent="0.35">
      <c r="A24" s="11" t="s">
        <v>45</v>
      </c>
      <c r="B24" s="10" t="s">
        <v>20</v>
      </c>
      <c r="C24" s="11" t="s">
        <v>37</v>
      </c>
      <c r="D24" s="5" t="s">
        <v>95</v>
      </c>
      <c r="E24" s="5" t="s">
        <v>96</v>
      </c>
      <c r="F24" s="5">
        <v>0.3</v>
      </c>
      <c r="G24" s="5" t="s">
        <v>24</v>
      </c>
      <c r="H24" s="5" t="s">
        <v>169</v>
      </c>
      <c r="I24" s="5" t="s">
        <v>170</v>
      </c>
      <c r="J24" s="5">
        <v>0.79</v>
      </c>
      <c r="K24" s="5" t="s">
        <v>24</v>
      </c>
      <c r="L24" s="5" t="s">
        <v>244</v>
      </c>
      <c r="M24" s="5" t="s">
        <v>245</v>
      </c>
      <c r="N24" s="5">
        <v>0.24</v>
      </c>
      <c r="O24" s="5" t="s">
        <v>24</v>
      </c>
      <c r="P24" s="5" t="s">
        <v>320</v>
      </c>
      <c r="Q24" s="5" t="s">
        <v>321</v>
      </c>
      <c r="R24" s="5">
        <v>0.61</v>
      </c>
      <c r="S24" s="5" t="s">
        <v>24</v>
      </c>
      <c r="T24" s="5" t="s">
        <v>388</v>
      </c>
      <c r="U24" s="5" t="s">
        <v>389</v>
      </c>
      <c r="V24" s="5">
        <v>5.8000000000000003E-2</v>
      </c>
      <c r="W24" s="5" t="s">
        <v>21</v>
      </c>
      <c r="X24" s="5" t="s">
        <v>360</v>
      </c>
      <c r="Y24" s="5" t="s">
        <v>518</v>
      </c>
      <c r="Z24" s="5">
        <v>0.91</v>
      </c>
      <c r="AA24" s="5" t="s">
        <v>24</v>
      </c>
      <c r="AB24" s="5" t="s">
        <v>581</v>
      </c>
      <c r="AC24" s="5" t="s">
        <v>582</v>
      </c>
      <c r="AD24" s="5">
        <v>1.7999999999999999E-2</v>
      </c>
      <c r="AE24" s="5" t="s">
        <v>26</v>
      </c>
      <c r="AF24" s="5" t="s">
        <v>459</v>
      </c>
      <c r="AG24" s="5" t="s">
        <v>460</v>
      </c>
      <c r="AH24" s="5">
        <v>0.77</v>
      </c>
      <c r="AI24" s="5" t="s">
        <v>24</v>
      </c>
      <c r="AJ24" s="5">
        <v>1.7999999999999999E-2</v>
      </c>
      <c r="AK24" s="5" t="s">
        <v>26</v>
      </c>
      <c r="AL24" s="5">
        <v>0.63</v>
      </c>
    </row>
    <row r="25" spans="1:38" x14ac:dyDescent="0.35">
      <c r="A25" s="1" t="s">
        <v>46</v>
      </c>
      <c r="B25" s="10" t="s">
        <v>20</v>
      </c>
      <c r="C25" s="1" t="s">
        <v>20</v>
      </c>
      <c r="D25" s="5" t="s">
        <v>97</v>
      </c>
      <c r="E25" s="5" t="s">
        <v>98</v>
      </c>
      <c r="F25" s="5">
        <v>1.4E-3</v>
      </c>
      <c r="G25" s="5" t="s">
        <v>25</v>
      </c>
      <c r="H25" s="5" t="s">
        <v>171</v>
      </c>
      <c r="I25" s="5" t="s">
        <v>57</v>
      </c>
      <c r="J25" s="5">
        <v>0.06</v>
      </c>
      <c r="K25" s="5" t="s">
        <v>21</v>
      </c>
      <c r="L25" s="5" t="s">
        <v>246</v>
      </c>
      <c r="M25" s="5" t="s">
        <v>247</v>
      </c>
      <c r="N25" s="5">
        <v>2.1000000000000001E-4</v>
      </c>
      <c r="O25" s="5" t="s">
        <v>43</v>
      </c>
      <c r="P25" s="5" t="s">
        <v>322</v>
      </c>
      <c r="Q25" s="5" t="s">
        <v>323</v>
      </c>
      <c r="R25" s="5">
        <v>2.7E-2</v>
      </c>
      <c r="S25" s="5" t="s">
        <v>26</v>
      </c>
      <c r="T25" s="5" t="s">
        <v>390</v>
      </c>
      <c r="U25" s="5" t="s">
        <v>391</v>
      </c>
      <c r="V25" s="5">
        <v>0.37</v>
      </c>
      <c r="W25" s="5" t="s">
        <v>24</v>
      </c>
      <c r="X25" s="5" t="s">
        <v>519</v>
      </c>
      <c r="Y25" s="5" t="s">
        <v>399</v>
      </c>
      <c r="Z25" s="5">
        <v>0.53</v>
      </c>
      <c r="AA25" s="5" t="s">
        <v>24</v>
      </c>
      <c r="AB25" s="5" t="s">
        <v>583</v>
      </c>
      <c r="AC25" s="5" t="s">
        <v>584</v>
      </c>
      <c r="AD25" s="5">
        <v>3.5000000000000001E-3</v>
      </c>
      <c r="AE25" s="5" t="s">
        <v>25</v>
      </c>
      <c r="AF25" s="5" t="s">
        <v>461</v>
      </c>
      <c r="AG25" s="5" t="s">
        <v>462</v>
      </c>
      <c r="AH25" s="5">
        <v>0.22</v>
      </c>
      <c r="AI25" s="5" t="s">
        <v>24</v>
      </c>
      <c r="AJ25" s="5">
        <v>1</v>
      </c>
      <c r="AK25" s="5" t="s">
        <v>24</v>
      </c>
      <c r="AL25" s="5">
        <v>0.84</v>
      </c>
    </row>
    <row r="26" spans="1:38" x14ac:dyDescent="0.35">
      <c r="A26" s="1" t="s">
        <v>638</v>
      </c>
      <c r="B26" s="10" t="s">
        <v>20</v>
      </c>
      <c r="C26" s="1" t="s">
        <v>20</v>
      </c>
      <c r="D26" s="5" t="s">
        <v>99</v>
      </c>
      <c r="E26" s="5" t="s">
        <v>100</v>
      </c>
      <c r="F26" s="5">
        <v>0.81</v>
      </c>
      <c r="G26" s="5" t="s">
        <v>24</v>
      </c>
      <c r="H26" s="5" t="s">
        <v>172</v>
      </c>
      <c r="I26" s="5" t="s">
        <v>173</v>
      </c>
      <c r="J26" s="5">
        <v>0.94</v>
      </c>
      <c r="K26" s="5" t="s">
        <v>24</v>
      </c>
      <c r="L26" s="5" t="s">
        <v>248</v>
      </c>
      <c r="M26" s="5" t="s">
        <v>249</v>
      </c>
      <c r="N26" s="5">
        <v>9.4999999999999998E-3</v>
      </c>
      <c r="O26" s="5" t="s">
        <v>25</v>
      </c>
      <c r="P26" s="5" t="s">
        <v>324</v>
      </c>
      <c r="Q26" s="5" t="s">
        <v>325</v>
      </c>
      <c r="R26" s="5">
        <v>0.91</v>
      </c>
      <c r="S26" s="5" t="s">
        <v>24</v>
      </c>
      <c r="T26" s="5" t="s">
        <v>392</v>
      </c>
      <c r="U26" s="5" t="s">
        <v>393</v>
      </c>
      <c r="V26" s="5">
        <v>9.5000000000000001E-2</v>
      </c>
      <c r="W26" s="5" t="s">
        <v>21</v>
      </c>
      <c r="X26" s="5" t="s">
        <v>520</v>
      </c>
      <c r="Y26" s="5" t="s">
        <v>521</v>
      </c>
      <c r="Z26" s="5">
        <v>0.8</v>
      </c>
      <c r="AA26" s="5" t="s">
        <v>24</v>
      </c>
      <c r="AB26" s="5" t="s">
        <v>585</v>
      </c>
      <c r="AC26" s="5" t="s">
        <v>586</v>
      </c>
      <c r="AD26" s="5">
        <v>3.6000000000000002E-4</v>
      </c>
      <c r="AE26" s="5" t="s">
        <v>43</v>
      </c>
      <c r="AF26" s="5" t="s">
        <v>463</v>
      </c>
      <c r="AG26" s="5" t="s">
        <v>464</v>
      </c>
      <c r="AH26" s="5">
        <v>0.77</v>
      </c>
      <c r="AI26" s="5" t="s">
        <v>24</v>
      </c>
      <c r="AJ26" s="5">
        <v>8.0000000000000004E-4</v>
      </c>
      <c r="AK26" s="5" t="s">
        <v>43</v>
      </c>
      <c r="AL26" s="5">
        <v>0.82</v>
      </c>
    </row>
    <row r="27" spans="1:38" x14ac:dyDescent="0.35">
      <c r="A27" s="11" t="s">
        <v>639</v>
      </c>
      <c r="B27" s="10" t="s">
        <v>20</v>
      </c>
      <c r="C27" s="11" t="s">
        <v>37</v>
      </c>
      <c r="D27" s="5" t="s">
        <v>101</v>
      </c>
      <c r="E27" s="5" t="s">
        <v>102</v>
      </c>
      <c r="F27" s="5">
        <v>2.7000000000000001E-3</v>
      </c>
      <c r="G27" s="5" t="s">
        <v>23</v>
      </c>
      <c r="H27" s="5" t="s">
        <v>174</v>
      </c>
      <c r="I27" s="5" t="s">
        <v>175</v>
      </c>
      <c r="J27" s="5">
        <v>0.06</v>
      </c>
      <c r="K27" s="5" t="s">
        <v>47</v>
      </c>
      <c r="L27" s="5" t="s">
        <v>250</v>
      </c>
      <c r="M27" s="5" t="s">
        <v>251</v>
      </c>
      <c r="N27" s="5">
        <v>0.38</v>
      </c>
      <c r="O27" s="5" t="s">
        <v>24</v>
      </c>
      <c r="P27" s="5" t="s">
        <v>326</v>
      </c>
      <c r="Q27" s="5" t="s">
        <v>327</v>
      </c>
      <c r="R27" s="5">
        <v>0.33</v>
      </c>
      <c r="S27" s="5" t="s">
        <v>24</v>
      </c>
      <c r="T27" s="5" t="s">
        <v>394</v>
      </c>
      <c r="U27" s="5" t="s">
        <v>395</v>
      </c>
      <c r="V27" s="5">
        <v>2.7E-2</v>
      </c>
      <c r="W27" s="5" t="s">
        <v>26</v>
      </c>
      <c r="X27" s="5" t="s">
        <v>522</v>
      </c>
      <c r="Y27" s="5" t="s">
        <v>523</v>
      </c>
      <c r="Z27" s="5">
        <v>1</v>
      </c>
      <c r="AA27" s="5" t="s">
        <v>24</v>
      </c>
      <c r="AB27" s="5" t="s">
        <v>587</v>
      </c>
      <c r="AC27" s="5" t="s">
        <v>588</v>
      </c>
      <c r="AD27" s="5">
        <v>1.9E-3</v>
      </c>
      <c r="AE27" s="5" t="s">
        <v>25</v>
      </c>
      <c r="AF27" s="5" t="s">
        <v>465</v>
      </c>
      <c r="AG27" s="5" t="s">
        <v>466</v>
      </c>
      <c r="AH27" s="5">
        <v>0.46</v>
      </c>
      <c r="AI27" s="5" t="s">
        <v>24</v>
      </c>
      <c r="AJ27" s="5">
        <v>4.8999999999999998E-4</v>
      </c>
      <c r="AK27" s="5" t="s">
        <v>43</v>
      </c>
      <c r="AL27" s="5">
        <v>0.4</v>
      </c>
    </row>
    <row r="28" spans="1:38" x14ac:dyDescent="0.35">
      <c r="A28" s="11" t="s">
        <v>48</v>
      </c>
      <c r="B28" s="10" t="s">
        <v>20</v>
      </c>
      <c r="C28" s="11" t="s">
        <v>37</v>
      </c>
      <c r="D28" s="5" t="s">
        <v>103</v>
      </c>
      <c r="E28" s="5" t="s">
        <v>104</v>
      </c>
      <c r="F28" s="5">
        <v>0.44</v>
      </c>
      <c r="G28" s="5" t="s">
        <v>24</v>
      </c>
      <c r="H28" s="5" t="s">
        <v>176</v>
      </c>
      <c r="I28" s="5" t="s">
        <v>177</v>
      </c>
      <c r="J28" s="5">
        <v>0.44</v>
      </c>
      <c r="K28" s="5" t="s">
        <v>24</v>
      </c>
      <c r="L28" s="5" t="s">
        <v>252</v>
      </c>
      <c r="M28" s="5" t="s">
        <v>253</v>
      </c>
      <c r="N28" s="5">
        <v>4.8999999999999998E-4</v>
      </c>
      <c r="O28" s="5" t="s">
        <v>43</v>
      </c>
      <c r="P28" s="5" t="s">
        <v>328</v>
      </c>
      <c r="Q28" s="5" t="s">
        <v>329</v>
      </c>
      <c r="R28" s="5">
        <v>3.2000000000000001E-2</v>
      </c>
      <c r="S28" s="5" t="s">
        <v>26</v>
      </c>
      <c r="T28" s="5" t="s">
        <v>396</v>
      </c>
      <c r="U28" s="5" t="s">
        <v>397</v>
      </c>
      <c r="V28" s="5">
        <v>0.9</v>
      </c>
      <c r="W28" s="5" t="s">
        <v>24</v>
      </c>
      <c r="X28" s="5" t="s">
        <v>524</v>
      </c>
      <c r="Y28" s="5" t="s">
        <v>373</v>
      </c>
      <c r="Z28" s="5">
        <v>0.8</v>
      </c>
      <c r="AA28" s="5" t="s">
        <v>24</v>
      </c>
      <c r="AB28" s="5" t="s">
        <v>589</v>
      </c>
      <c r="AC28" s="5" t="s">
        <v>590</v>
      </c>
      <c r="AD28" s="5">
        <v>1.6E-2</v>
      </c>
      <c r="AE28" s="5" t="s">
        <v>26</v>
      </c>
      <c r="AF28" s="5" t="s">
        <v>467</v>
      </c>
      <c r="AG28" s="5" t="s">
        <v>468</v>
      </c>
      <c r="AH28" s="5">
        <v>0.4</v>
      </c>
      <c r="AI28" s="5" t="s">
        <v>24</v>
      </c>
      <c r="AJ28" s="5">
        <v>6.1000000000000004E-3</v>
      </c>
      <c r="AK28" s="5" t="s">
        <v>25</v>
      </c>
      <c r="AL28" s="5">
        <v>0.71</v>
      </c>
    </row>
    <row r="29" spans="1:38" x14ac:dyDescent="0.35">
      <c r="A29" s="11" t="s">
        <v>49</v>
      </c>
      <c r="B29" s="10" t="s">
        <v>20</v>
      </c>
      <c r="C29" s="11" t="s">
        <v>37</v>
      </c>
      <c r="D29" s="5" t="s">
        <v>105</v>
      </c>
      <c r="E29" s="5" t="s">
        <v>106</v>
      </c>
      <c r="F29" s="5">
        <v>0.76</v>
      </c>
      <c r="G29" s="5" t="s">
        <v>24</v>
      </c>
      <c r="H29" s="5" t="s">
        <v>178</v>
      </c>
      <c r="I29" s="5" t="s">
        <v>179</v>
      </c>
      <c r="J29" s="5">
        <v>0.39</v>
      </c>
      <c r="K29" s="5" t="s">
        <v>24</v>
      </c>
      <c r="L29" s="5" t="s">
        <v>254</v>
      </c>
      <c r="M29" s="5" t="s">
        <v>255</v>
      </c>
      <c r="N29" s="5">
        <v>5.3000000000000001E-5</v>
      </c>
      <c r="O29" s="5" t="s">
        <v>43</v>
      </c>
      <c r="P29" s="5" t="s">
        <v>330</v>
      </c>
      <c r="Q29" s="5" t="s">
        <v>331</v>
      </c>
      <c r="R29" s="5">
        <v>0.13</v>
      </c>
      <c r="S29" s="5" t="s">
        <v>24</v>
      </c>
      <c r="T29" s="5" t="s">
        <v>396</v>
      </c>
      <c r="U29" s="5" t="s">
        <v>393</v>
      </c>
      <c r="V29" s="5">
        <v>0.1</v>
      </c>
      <c r="W29" s="5" t="s">
        <v>24</v>
      </c>
      <c r="X29" s="5" t="s">
        <v>360</v>
      </c>
      <c r="Y29" s="5" t="s">
        <v>525</v>
      </c>
      <c r="Z29" s="5">
        <v>0.99</v>
      </c>
      <c r="AA29" s="5" t="s">
        <v>24</v>
      </c>
      <c r="AB29" s="5" t="s">
        <v>591</v>
      </c>
      <c r="AC29" s="5" t="s">
        <v>592</v>
      </c>
      <c r="AD29" s="5">
        <v>3.6000000000000002E-4</v>
      </c>
      <c r="AE29" s="5" t="s">
        <v>43</v>
      </c>
      <c r="AF29" s="5" t="s">
        <v>469</v>
      </c>
      <c r="AG29" s="5" t="s">
        <v>470</v>
      </c>
      <c r="AH29" s="5">
        <v>0.37</v>
      </c>
      <c r="AI29" s="5" t="s">
        <v>24</v>
      </c>
      <c r="AJ29" s="5">
        <v>4.8999999999999998E-4</v>
      </c>
      <c r="AK29" s="5" t="s">
        <v>43</v>
      </c>
      <c r="AL29" s="5">
        <v>0.71</v>
      </c>
    </row>
    <row r="30" spans="1:38" x14ac:dyDescent="0.35">
      <c r="A30" s="1" t="s">
        <v>50</v>
      </c>
      <c r="B30" s="10" t="s">
        <v>20</v>
      </c>
      <c r="C30" s="1" t="s">
        <v>20</v>
      </c>
      <c r="D30" s="5" t="s">
        <v>107</v>
      </c>
      <c r="E30" s="5" t="s">
        <v>108</v>
      </c>
      <c r="F30" s="5">
        <v>0.15</v>
      </c>
      <c r="G30" s="5" t="s">
        <v>24</v>
      </c>
      <c r="H30" s="5" t="s">
        <v>180</v>
      </c>
      <c r="I30" s="5" t="s">
        <v>181</v>
      </c>
      <c r="J30" s="5">
        <v>0.59</v>
      </c>
      <c r="K30" s="5" t="s">
        <v>24</v>
      </c>
      <c r="L30" s="5" t="s">
        <v>256</v>
      </c>
      <c r="M30" s="5" t="s">
        <v>257</v>
      </c>
      <c r="N30" s="5">
        <v>0.24</v>
      </c>
      <c r="O30" s="5" t="s">
        <v>24</v>
      </c>
      <c r="P30" s="5" t="s">
        <v>332</v>
      </c>
      <c r="Q30" s="5" t="s">
        <v>333</v>
      </c>
      <c r="R30" s="5">
        <v>0.61</v>
      </c>
      <c r="S30" s="5" t="s">
        <v>24</v>
      </c>
      <c r="T30" s="5" t="s">
        <v>398</v>
      </c>
      <c r="U30" s="5" t="s">
        <v>399</v>
      </c>
      <c r="V30" s="5">
        <v>0.45</v>
      </c>
      <c r="W30" s="5" t="s">
        <v>24</v>
      </c>
      <c r="X30" s="5" t="s">
        <v>526</v>
      </c>
      <c r="Y30" s="5" t="s">
        <v>527</v>
      </c>
      <c r="Z30" s="5">
        <v>0.68</v>
      </c>
      <c r="AA30" s="5" t="s">
        <v>24</v>
      </c>
      <c r="AB30" s="5" t="s">
        <v>593</v>
      </c>
      <c r="AC30" s="5" t="s">
        <v>594</v>
      </c>
      <c r="AD30" s="5">
        <v>1.2999999999999999E-2</v>
      </c>
      <c r="AE30" s="5" t="s">
        <v>26</v>
      </c>
      <c r="AF30" s="5" t="s">
        <v>471</v>
      </c>
      <c r="AG30" s="5" t="s">
        <v>472</v>
      </c>
      <c r="AH30" s="5">
        <v>0.71</v>
      </c>
      <c r="AI30" s="5" t="s">
        <v>24</v>
      </c>
      <c r="AJ30" s="5">
        <v>2.7000000000000001E-3</v>
      </c>
      <c r="AK30" s="5" t="s">
        <v>25</v>
      </c>
      <c r="AL30" s="5">
        <v>0.71</v>
      </c>
    </row>
    <row r="31" spans="1:38" x14ac:dyDescent="0.35">
      <c r="A31" s="1" t="s">
        <v>640</v>
      </c>
      <c r="B31" s="10" t="s">
        <v>20</v>
      </c>
      <c r="C31" s="1" t="s">
        <v>20</v>
      </c>
      <c r="D31" s="5" t="s">
        <v>109</v>
      </c>
      <c r="E31" s="5" t="s">
        <v>110</v>
      </c>
      <c r="F31" s="5">
        <v>0.32</v>
      </c>
      <c r="G31" s="5" t="s">
        <v>24</v>
      </c>
      <c r="H31" s="5" t="s">
        <v>182</v>
      </c>
      <c r="I31" s="5" t="s">
        <v>183</v>
      </c>
      <c r="J31" s="5">
        <v>0.22</v>
      </c>
      <c r="K31" s="5" t="s">
        <v>24</v>
      </c>
      <c r="L31" s="5" t="s">
        <v>258</v>
      </c>
      <c r="M31" s="5" t="s">
        <v>259</v>
      </c>
      <c r="N31" s="5">
        <v>0.92</v>
      </c>
      <c r="O31" s="5" t="s">
        <v>24</v>
      </c>
      <c r="P31" s="5" t="s">
        <v>334</v>
      </c>
      <c r="Q31" s="5" t="s">
        <v>335</v>
      </c>
      <c r="R31" s="5">
        <v>0.12</v>
      </c>
      <c r="S31" s="5" t="s">
        <v>24</v>
      </c>
      <c r="T31" s="5" t="s">
        <v>400</v>
      </c>
      <c r="U31" s="5" t="s">
        <v>401</v>
      </c>
      <c r="V31" s="5">
        <v>5.8000000000000003E-2</v>
      </c>
      <c r="W31" s="5" t="s">
        <v>21</v>
      </c>
      <c r="X31" s="5" t="s">
        <v>528</v>
      </c>
      <c r="Y31" s="5" t="s">
        <v>529</v>
      </c>
      <c r="Z31" s="5">
        <v>0.8</v>
      </c>
      <c r="AA31" s="5" t="s">
        <v>24</v>
      </c>
      <c r="AB31" s="5" t="s">
        <v>595</v>
      </c>
      <c r="AC31" s="5" t="s">
        <v>596</v>
      </c>
      <c r="AD31" s="5">
        <v>7.2999999999999995E-2</v>
      </c>
      <c r="AE31" s="5" t="s">
        <v>21</v>
      </c>
      <c r="AF31" s="5" t="s">
        <v>473</v>
      </c>
      <c r="AG31" s="5" t="s">
        <v>474</v>
      </c>
      <c r="AH31" s="5">
        <v>0.77</v>
      </c>
      <c r="AI31" s="5" t="s">
        <v>24</v>
      </c>
      <c r="AJ31" s="5">
        <v>1.4999999999999999E-2</v>
      </c>
      <c r="AK31" s="5" t="s">
        <v>26</v>
      </c>
      <c r="AL31" s="5">
        <v>0.63</v>
      </c>
    </row>
    <row r="32" spans="1:38" x14ac:dyDescent="0.35">
      <c r="A32" s="1" t="s">
        <v>643</v>
      </c>
      <c r="B32" s="10" t="s">
        <v>20</v>
      </c>
      <c r="C32" s="1" t="s">
        <v>20</v>
      </c>
      <c r="D32" s="5" t="s">
        <v>111</v>
      </c>
      <c r="E32" s="5" t="s">
        <v>112</v>
      </c>
      <c r="F32" s="5">
        <v>0.15</v>
      </c>
      <c r="G32" s="5" t="s">
        <v>24</v>
      </c>
      <c r="H32" s="5" t="s">
        <v>184</v>
      </c>
      <c r="I32" s="5" t="s">
        <v>185</v>
      </c>
      <c r="J32" s="5">
        <v>0.71</v>
      </c>
      <c r="K32" s="5" t="s">
        <v>24</v>
      </c>
      <c r="L32" s="5" t="s">
        <v>260</v>
      </c>
      <c r="M32" s="5" t="s">
        <v>261</v>
      </c>
      <c r="N32" s="5">
        <v>3.7999999999999999E-2</v>
      </c>
      <c r="O32" s="5" t="s">
        <v>26</v>
      </c>
      <c r="P32" s="5" t="s">
        <v>336</v>
      </c>
      <c r="Q32" s="5" t="s">
        <v>337</v>
      </c>
      <c r="R32" s="5">
        <v>0.82</v>
      </c>
      <c r="S32" s="5" t="s">
        <v>24</v>
      </c>
      <c r="T32" s="5" t="s">
        <v>402</v>
      </c>
      <c r="U32" s="5" t="s">
        <v>385</v>
      </c>
      <c r="V32" s="5">
        <v>0.37</v>
      </c>
      <c r="W32" s="5" t="s">
        <v>24</v>
      </c>
      <c r="X32" s="5" t="s">
        <v>514</v>
      </c>
      <c r="Y32" s="5" t="s">
        <v>530</v>
      </c>
      <c r="Z32" s="5">
        <v>0.83</v>
      </c>
      <c r="AA32" s="5" t="s">
        <v>24</v>
      </c>
      <c r="AB32" s="5" t="s">
        <v>597</v>
      </c>
      <c r="AC32" s="5" t="s">
        <v>598</v>
      </c>
      <c r="AD32" s="5">
        <v>0.17</v>
      </c>
      <c r="AE32" s="5" t="s">
        <v>24</v>
      </c>
      <c r="AF32" s="5" t="s">
        <v>475</v>
      </c>
      <c r="AG32" s="5" t="s">
        <v>476</v>
      </c>
      <c r="AH32" s="5">
        <v>0.76</v>
      </c>
      <c r="AI32" s="5" t="s">
        <v>24</v>
      </c>
      <c r="AJ32" s="5">
        <v>0.42</v>
      </c>
      <c r="AK32" s="5" t="s">
        <v>24</v>
      </c>
      <c r="AL32" s="5">
        <v>0.95</v>
      </c>
    </row>
    <row r="33" spans="1:38" x14ac:dyDescent="0.35">
      <c r="A33" s="1" t="s">
        <v>644</v>
      </c>
      <c r="B33" s="10" t="s">
        <v>20</v>
      </c>
      <c r="C33" s="1" t="s">
        <v>20</v>
      </c>
      <c r="D33" s="5" t="s">
        <v>113</v>
      </c>
      <c r="E33" s="5" t="s">
        <v>114</v>
      </c>
      <c r="F33" s="5">
        <v>0.4</v>
      </c>
      <c r="G33" s="5" t="s">
        <v>24</v>
      </c>
      <c r="H33" s="5" t="s">
        <v>186</v>
      </c>
      <c r="I33" s="5" t="s">
        <v>187</v>
      </c>
      <c r="J33" s="5">
        <v>0.39</v>
      </c>
      <c r="K33" s="5" t="s">
        <v>24</v>
      </c>
      <c r="L33" s="5" t="s">
        <v>262</v>
      </c>
      <c r="M33" s="5" t="s">
        <v>263</v>
      </c>
      <c r="N33" s="5">
        <v>0.5</v>
      </c>
      <c r="O33" s="5" t="s">
        <v>24</v>
      </c>
      <c r="P33" s="5" t="s">
        <v>338</v>
      </c>
      <c r="Q33" s="5" t="s">
        <v>339</v>
      </c>
      <c r="R33" s="5">
        <v>0.22</v>
      </c>
      <c r="S33" s="5" t="s">
        <v>24</v>
      </c>
      <c r="T33" s="5" t="s">
        <v>403</v>
      </c>
      <c r="U33" s="5" t="s">
        <v>404</v>
      </c>
      <c r="V33" s="5">
        <v>0.37</v>
      </c>
      <c r="W33" s="5" t="s">
        <v>24</v>
      </c>
      <c r="X33" s="5" t="s">
        <v>531</v>
      </c>
      <c r="Y33" s="5" t="s">
        <v>478</v>
      </c>
      <c r="Z33" s="5">
        <v>0.27</v>
      </c>
      <c r="AA33" s="5" t="s">
        <v>24</v>
      </c>
      <c r="AB33" s="5" t="s">
        <v>599</v>
      </c>
      <c r="AC33" s="5" t="s">
        <v>600</v>
      </c>
      <c r="AD33" s="5">
        <v>0.38</v>
      </c>
      <c r="AE33" s="5" t="s">
        <v>24</v>
      </c>
      <c r="AF33" s="5" t="s">
        <v>477</v>
      </c>
      <c r="AG33" s="5" t="s">
        <v>478</v>
      </c>
      <c r="AH33" s="5">
        <v>0.22</v>
      </c>
      <c r="AI33" s="5" t="s">
        <v>24</v>
      </c>
      <c r="AJ33" s="5">
        <v>0.48</v>
      </c>
      <c r="AK33" s="5" t="s">
        <v>24</v>
      </c>
      <c r="AL33" s="5">
        <v>0.4</v>
      </c>
    </row>
    <row r="34" spans="1:38" x14ac:dyDescent="0.35">
      <c r="A34" s="1" t="s">
        <v>645</v>
      </c>
      <c r="B34" s="10" t="s">
        <v>20</v>
      </c>
      <c r="C34" s="1" t="s">
        <v>20</v>
      </c>
      <c r="D34" s="5" t="s">
        <v>115</v>
      </c>
      <c r="E34" s="5" t="s">
        <v>116</v>
      </c>
      <c r="F34" s="5">
        <v>0.48</v>
      </c>
      <c r="G34" s="5" t="s">
        <v>24</v>
      </c>
      <c r="H34" s="5" t="s">
        <v>188</v>
      </c>
      <c r="I34" s="5" t="s">
        <v>189</v>
      </c>
      <c r="J34" s="5">
        <v>0.94</v>
      </c>
      <c r="K34" s="5" t="s">
        <v>24</v>
      </c>
      <c r="L34" s="5" t="s">
        <v>264</v>
      </c>
      <c r="M34" s="5" t="s">
        <v>265</v>
      </c>
      <c r="N34" s="5">
        <v>0.13</v>
      </c>
      <c r="O34" s="5" t="s">
        <v>24</v>
      </c>
      <c r="P34" s="5" t="s">
        <v>340</v>
      </c>
      <c r="Q34" s="5" t="s">
        <v>341</v>
      </c>
      <c r="R34" s="5">
        <v>0.36</v>
      </c>
      <c r="S34" s="5" t="s">
        <v>24</v>
      </c>
      <c r="T34" s="5" t="s">
        <v>405</v>
      </c>
      <c r="U34" s="5" t="s">
        <v>406</v>
      </c>
      <c r="V34" s="5">
        <v>0.54</v>
      </c>
      <c r="W34" s="5" t="s">
        <v>24</v>
      </c>
      <c r="X34" s="5" t="s">
        <v>512</v>
      </c>
      <c r="Y34" s="5" t="s">
        <v>532</v>
      </c>
      <c r="Z34" s="5">
        <v>0.64</v>
      </c>
      <c r="AA34" s="5" t="s">
        <v>24</v>
      </c>
      <c r="AB34" s="5" t="s">
        <v>601</v>
      </c>
      <c r="AC34" s="5" t="s">
        <v>602</v>
      </c>
      <c r="AD34" s="5">
        <v>1.7000000000000001E-2</v>
      </c>
      <c r="AE34" s="5" t="s">
        <v>26</v>
      </c>
      <c r="AF34" s="5" t="s">
        <v>479</v>
      </c>
      <c r="AG34" s="5" t="s">
        <v>480</v>
      </c>
      <c r="AH34" s="5">
        <v>0.77</v>
      </c>
      <c r="AI34" s="5" t="s">
        <v>24</v>
      </c>
      <c r="AJ34" s="5">
        <v>0.68</v>
      </c>
      <c r="AK34" s="5" t="s">
        <v>24</v>
      </c>
      <c r="AL34" s="5">
        <v>0.84</v>
      </c>
    </row>
    <row r="35" spans="1:38" x14ac:dyDescent="0.35">
      <c r="A35" s="1" t="s">
        <v>636</v>
      </c>
      <c r="B35" s="10" t="s">
        <v>20</v>
      </c>
      <c r="C35" s="1" t="s">
        <v>20</v>
      </c>
      <c r="D35" s="5" t="s">
        <v>117</v>
      </c>
      <c r="E35" s="5" t="s">
        <v>118</v>
      </c>
      <c r="F35" s="5">
        <v>0.44</v>
      </c>
      <c r="G35" s="5" t="s">
        <v>24</v>
      </c>
      <c r="H35" s="5" t="s">
        <v>190</v>
      </c>
      <c r="I35" s="5" t="s">
        <v>191</v>
      </c>
      <c r="J35" s="5">
        <v>0.22</v>
      </c>
      <c r="K35" s="5" t="s">
        <v>24</v>
      </c>
      <c r="L35" s="5" t="s">
        <v>266</v>
      </c>
      <c r="M35" s="5" t="s">
        <v>267</v>
      </c>
      <c r="N35" s="5">
        <v>1.2E-2</v>
      </c>
      <c r="O35" s="5" t="s">
        <v>26</v>
      </c>
      <c r="P35" s="5" t="s">
        <v>342</v>
      </c>
      <c r="Q35" s="5" t="s">
        <v>343</v>
      </c>
      <c r="R35" s="5">
        <v>0.61</v>
      </c>
      <c r="S35" s="5" t="s">
        <v>24</v>
      </c>
      <c r="T35" s="5" t="s">
        <v>407</v>
      </c>
      <c r="U35" s="5" t="s">
        <v>408</v>
      </c>
      <c r="V35" s="5">
        <v>0.43</v>
      </c>
      <c r="W35" s="5" t="s">
        <v>24</v>
      </c>
      <c r="X35" s="5" t="s">
        <v>407</v>
      </c>
      <c r="Y35" s="5" t="s">
        <v>533</v>
      </c>
      <c r="Z35" s="5">
        <v>0.8</v>
      </c>
      <c r="AA35" s="5" t="s">
        <v>24</v>
      </c>
      <c r="AB35" s="5" t="s">
        <v>603</v>
      </c>
      <c r="AC35" s="5" t="s">
        <v>604</v>
      </c>
      <c r="AD35" s="5">
        <v>1.2E-2</v>
      </c>
      <c r="AE35" s="5" t="s">
        <v>26</v>
      </c>
      <c r="AF35" s="5" t="s">
        <v>481</v>
      </c>
      <c r="AG35" s="5" t="s">
        <v>482</v>
      </c>
      <c r="AH35" s="5">
        <v>0.77</v>
      </c>
      <c r="AI35" s="5" t="s">
        <v>24</v>
      </c>
      <c r="AJ35" s="5">
        <v>4.8000000000000001E-2</v>
      </c>
      <c r="AK35" s="5" t="s">
        <v>26</v>
      </c>
      <c r="AL35" s="5">
        <v>0.4</v>
      </c>
    </row>
    <row r="36" spans="1:38" x14ac:dyDescent="0.35">
      <c r="A36" s="1" t="s">
        <v>646</v>
      </c>
      <c r="B36" s="10" t="s">
        <v>20</v>
      </c>
      <c r="C36" s="1" t="s">
        <v>20</v>
      </c>
      <c r="D36" s="5" t="s">
        <v>119</v>
      </c>
      <c r="E36" s="5" t="s">
        <v>120</v>
      </c>
      <c r="F36" s="5">
        <v>0.4</v>
      </c>
      <c r="G36" s="5" t="s">
        <v>24</v>
      </c>
      <c r="H36" s="5" t="s">
        <v>192</v>
      </c>
      <c r="I36" s="5" t="s">
        <v>193</v>
      </c>
      <c r="J36" s="5">
        <v>0.35</v>
      </c>
      <c r="K36" s="5" t="s">
        <v>24</v>
      </c>
      <c r="L36" s="5" t="s">
        <v>268</v>
      </c>
      <c r="M36" s="5" t="s">
        <v>269</v>
      </c>
      <c r="N36" s="5">
        <v>7.0999999999999994E-2</v>
      </c>
      <c r="O36" s="5" t="s">
        <v>21</v>
      </c>
      <c r="P36" s="5" t="s">
        <v>344</v>
      </c>
      <c r="Q36" s="5" t="s">
        <v>345</v>
      </c>
      <c r="R36" s="5">
        <v>0.54</v>
      </c>
      <c r="S36" s="5" t="s">
        <v>24</v>
      </c>
      <c r="T36" s="5" t="s">
        <v>409</v>
      </c>
      <c r="U36" s="5" t="s">
        <v>410</v>
      </c>
      <c r="V36" s="5">
        <v>1.4E-2</v>
      </c>
      <c r="W36" s="5" t="s">
        <v>26</v>
      </c>
      <c r="X36" s="5" t="s">
        <v>534</v>
      </c>
      <c r="Y36" s="5" t="s">
        <v>535</v>
      </c>
      <c r="Z36" s="5">
        <v>0.99</v>
      </c>
      <c r="AA36" s="5" t="s">
        <v>24</v>
      </c>
      <c r="AB36" s="5" t="s">
        <v>605</v>
      </c>
      <c r="AC36" s="5" t="s">
        <v>606</v>
      </c>
      <c r="AD36" s="5">
        <v>1.9E-3</v>
      </c>
      <c r="AE36" s="5" t="s">
        <v>25</v>
      </c>
      <c r="AF36" s="5" t="s">
        <v>483</v>
      </c>
      <c r="AG36" s="5" t="s">
        <v>484</v>
      </c>
      <c r="AH36" s="5">
        <v>0.88</v>
      </c>
      <c r="AI36" s="5" t="s">
        <v>24</v>
      </c>
      <c r="AJ36" s="5">
        <v>2.3E-3</v>
      </c>
      <c r="AK36" s="5" t="s">
        <v>25</v>
      </c>
      <c r="AL36" s="5">
        <v>0.84</v>
      </c>
    </row>
    <row r="37" spans="1:38" x14ac:dyDescent="0.35">
      <c r="A37" s="1" t="s">
        <v>641</v>
      </c>
      <c r="B37" s="10" t="s">
        <v>20</v>
      </c>
      <c r="C37" s="1" t="s">
        <v>20</v>
      </c>
      <c r="D37" s="5" t="s">
        <v>121</v>
      </c>
      <c r="E37" s="5" t="s">
        <v>122</v>
      </c>
      <c r="F37" s="5">
        <v>0.22</v>
      </c>
      <c r="G37" s="5" t="s">
        <v>24</v>
      </c>
      <c r="H37" s="5" t="s">
        <v>194</v>
      </c>
      <c r="I37" s="5" t="s">
        <v>195</v>
      </c>
      <c r="J37" s="5">
        <v>0.06</v>
      </c>
      <c r="K37" s="5" t="s">
        <v>21</v>
      </c>
      <c r="L37" s="5" t="s">
        <v>270</v>
      </c>
      <c r="M37" s="5" t="s">
        <v>271</v>
      </c>
      <c r="N37" s="5">
        <v>2.4E-2</v>
      </c>
      <c r="O37" s="5" t="s">
        <v>26</v>
      </c>
      <c r="P37" s="5" t="s">
        <v>346</v>
      </c>
      <c r="Q37" s="5" t="s">
        <v>347</v>
      </c>
      <c r="R37" s="5">
        <v>0.11</v>
      </c>
      <c r="S37" s="5" t="s">
        <v>24</v>
      </c>
      <c r="T37" s="5" t="s">
        <v>411</v>
      </c>
      <c r="U37" s="5" t="s">
        <v>412</v>
      </c>
      <c r="V37" s="5">
        <v>0.74</v>
      </c>
      <c r="W37" s="5" t="s">
        <v>24</v>
      </c>
      <c r="X37" s="5" t="s">
        <v>356</v>
      </c>
      <c r="Y37" s="5" t="s">
        <v>528</v>
      </c>
      <c r="Z37" s="5">
        <v>0.68</v>
      </c>
      <c r="AA37" s="5" t="s">
        <v>24</v>
      </c>
      <c r="AB37" s="5" t="s">
        <v>607</v>
      </c>
      <c r="AC37" s="5" t="s">
        <v>608</v>
      </c>
      <c r="AD37" s="5">
        <v>1.7000000000000001E-2</v>
      </c>
      <c r="AE37" s="5" t="s">
        <v>26</v>
      </c>
      <c r="AF37" s="5" t="s">
        <v>485</v>
      </c>
      <c r="AG37" s="5" t="s">
        <v>486</v>
      </c>
      <c r="AH37" s="5">
        <v>0.77</v>
      </c>
      <c r="AI37" s="5" t="s">
        <v>24</v>
      </c>
      <c r="AJ37" s="5">
        <v>0.25</v>
      </c>
      <c r="AK37" s="5" t="s">
        <v>24</v>
      </c>
      <c r="AL37" s="5">
        <v>1</v>
      </c>
    </row>
    <row r="38" spans="1:38" x14ac:dyDescent="0.35">
      <c r="A38" s="1" t="s">
        <v>642</v>
      </c>
      <c r="B38" s="10" t="s">
        <v>20</v>
      </c>
      <c r="C38" s="1" t="s">
        <v>20</v>
      </c>
      <c r="D38" s="5" t="s">
        <v>123</v>
      </c>
      <c r="E38" s="5" t="s">
        <v>124</v>
      </c>
      <c r="F38" s="5">
        <v>5.0999999999999997E-2</v>
      </c>
      <c r="G38" s="5" t="s">
        <v>21</v>
      </c>
      <c r="H38" s="5" t="s">
        <v>196</v>
      </c>
      <c r="I38" s="5" t="s">
        <v>197</v>
      </c>
      <c r="J38" s="5">
        <v>0.35</v>
      </c>
      <c r="K38" s="5" t="s">
        <v>24</v>
      </c>
      <c r="L38" s="5" t="s">
        <v>272</v>
      </c>
      <c r="M38" s="5" t="s">
        <v>273</v>
      </c>
      <c r="N38" s="5">
        <v>0.01</v>
      </c>
      <c r="O38" s="5" t="s">
        <v>26</v>
      </c>
      <c r="P38" s="5" t="s">
        <v>348</v>
      </c>
      <c r="Q38" s="5" t="s">
        <v>349</v>
      </c>
      <c r="R38" s="5">
        <v>0.15</v>
      </c>
      <c r="S38" s="5" t="s">
        <v>24</v>
      </c>
      <c r="T38" s="5" t="s">
        <v>397</v>
      </c>
      <c r="U38" s="5" t="s">
        <v>413</v>
      </c>
      <c r="V38" s="5">
        <v>0.53</v>
      </c>
      <c r="W38" s="5" t="s">
        <v>24</v>
      </c>
      <c r="X38" s="5" t="s">
        <v>536</v>
      </c>
      <c r="Y38" s="5" t="s">
        <v>537</v>
      </c>
      <c r="Z38" s="5">
        <v>0.53</v>
      </c>
      <c r="AA38" s="5" t="s">
        <v>24</v>
      </c>
      <c r="AB38" s="5" t="s">
        <v>609</v>
      </c>
      <c r="AC38" s="5" t="s">
        <v>610</v>
      </c>
      <c r="AD38" s="5">
        <v>0.02</v>
      </c>
      <c r="AE38" s="5" t="s">
        <v>26</v>
      </c>
      <c r="AF38" s="5" t="s">
        <v>487</v>
      </c>
      <c r="AG38" s="5" t="s">
        <v>488</v>
      </c>
      <c r="AH38" s="5">
        <v>0.71</v>
      </c>
      <c r="AI38" s="5" t="s">
        <v>24</v>
      </c>
      <c r="AJ38" s="5">
        <v>1</v>
      </c>
      <c r="AK38" s="5" t="s">
        <v>24</v>
      </c>
      <c r="AL38" s="5">
        <v>0.82</v>
      </c>
    </row>
    <row r="39" spans="1:38" x14ac:dyDescent="0.35">
      <c r="A39" s="1" t="s">
        <v>51</v>
      </c>
      <c r="B39" s="10" t="s">
        <v>20</v>
      </c>
      <c r="C39" s="1" t="s">
        <v>20</v>
      </c>
      <c r="D39" s="5" t="s">
        <v>125</v>
      </c>
      <c r="E39" s="5" t="s">
        <v>126</v>
      </c>
      <c r="F39" s="5">
        <v>0.97</v>
      </c>
      <c r="G39" s="5" t="s">
        <v>24</v>
      </c>
      <c r="H39" s="5" t="s">
        <v>198</v>
      </c>
      <c r="I39" s="5" t="s">
        <v>199</v>
      </c>
      <c r="J39" s="5">
        <v>1.9E-2</v>
      </c>
      <c r="K39" s="5" t="s">
        <v>22</v>
      </c>
      <c r="L39" s="5" t="s">
        <v>274</v>
      </c>
      <c r="M39" s="5" t="s">
        <v>275</v>
      </c>
      <c r="N39" s="5">
        <v>0.12</v>
      </c>
      <c r="O39" s="5" t="s">
        <v>24</v>
      </c>
      <c r="P39" s="5" t="s">
        <v>350</v>
      </c>
      <c r="Q39" s="5" t="s">
        <v>351</v>
      </c>
      <c r="R39" s="5">
        <v>7.9000000000000001E-2</v>
      </c>
      <c r="S39" s="5" t="s">
        <v>47</v>
      </c>
      <c r="T39" s="5" t="s">
        <v>414</v>
      </c>
      <c r="U39" s="5" t="s">
        <v>415</v>
      </c>
      <c r="V39" s="5">
        <v>2.8000000000000001E-2</v>
      </c>
      <c r="W39" s="5" t="s">
        <v>22</v>
      </c>
      <c r="X39" s="5" t="s">
        <v>538</v>
      </c>
      <c r="Y39" s="5" t="s">
        <v>539</v>
      </c>
      <c r="Z39" s="5">
        <v>0.99</v>
      </c>
      <c r="AA39" s="5" t="s">
        <v>24</v>
      </c>
      <c r="AB39" s="5" t="s">
        <v>611</v>
      </c>
      <c r="AC39" s="5" t="s">
        <v>612</v>
      </c>
      <c r="AD39" s="5">
        <v>8.3999999999999995E-3</v>
      </c>
      <c r="AE39" s="5" t="s">
        <v>23</v>
      </c>
      <c r="AF39" s="5" t="s">
        <v>489</v>
      </c>
      <c r="AG39" s="5" t="s">
        <v>490</v>
      </c>
      <c r="AH39" s="5">
        <v>0.77</v>
      </c>
      <c r="AI39" s="5" t="s">
        <v>24</v>
      </c>
      <c r="AJ39" s="5">
        <v>0.16</v>
      </c>
      <c r="AK39" s="5" t="s">
        <v>24</v>
      </c>
      <c r="AL39" s="5">
        <v>0.63</v>
      </c>
    </row>
    <row r="40" spans="1:38" x14ac:dyDescent="0.35">
      <c r="A40" s="11" t="s">
        <v>52</v>
      </c>
      <c r="B40" s="10" t="s">
        <v>20</v>
      </c>
      <c r="C40" s="11" t="s">
        <v>37</v>
      </c>
      <c r="D40" s="5" t="s">
        <v>127</v>
      </c>
      <c r="E40" s="5" t="s">
        <v>128</v>
      </c>
      <c r="F40" s="5">
        <v>0.4</v>
      </c>
      <c r="G40" s="5" t="s">
        <v>24</v>
      </c>
      <c r="H40" s="5" t="s">
        <v>200</v>
      </c>
      <c r="I40" s="5" t="s">
        <v>201</v>
      </c>
      <c r="J40" s="5">
        <v>0.14000000000000001</v>
      </c>
      <c r="K40" s="5" t="s">
        <v>24</v>
      </c>
      <c r="L40" s="5" t="s">
        <v>276</v>
      </c>
      <c r="M40" s="5" t="s">
        <v>277</v>
      </c>
      <c r="N40" s="5">
        <v>0.46</v>
      </c>
      <c r="O40" s="5" t="s">
        <v>24</v>
      </c>
      <c r="P40" s="5" t="s">
        <v>352</v>
      </c>
      <c r="Q40" s="5" t="s">
        <v>353</v>
      </c>
      <c r="R40" s="5">
        <v>2.7E-2</v>
      </c>
      <c r="S40" s="5" t="s">
        <v>26</v>
      </c>
      <c r="T40" s="5" t="s">
        <v>379</v>
      </c>
      <c r="U40" s="5" t="s">
        <v>416</v>
      </c>
      <c r="V40" s="5">
        <v>0.77</v>
      </c>
      <c r="W40" s="5" t="s">
        <v>24</v>
      </c>
      <c r="X40" s="5" t="s">
        <v>540</v>
      </c>
      <c r="Y40" s="5" t="s">
        <v>541</v>
      </c>
      <c r="Z40" s="5">
        <v>0.79</v>
      </c>
      <c r="AA40" s="5" t="s">
        <v>24</v>
      </c>
      <c r="AB40" s="5" t="s">
        <v>613</v>
      </c>
      <c r="AC40" s="5" t="s">
        <v>614</v>
      </c>
      <c r="AD40" s="5">
        <v>0.3</v>
      </c>
      <c r="AE40" s="5" t="s">
        <v>24</v>
      </c>
      <c r="AF40" s="5" t="s">
        <v>491</v>
      </c>
      <c r="AG40" s="5" t="s">
        <v>492</v>
      </c>
      <c r="AH40" s="5">
        <v>0.21</v>
      </c>
      <c r="AI40" s="5" t="s">
        <v>24</v>
      </c>
      <c r="AJ40" s="5">
        <v>2.5999999999999999E-2</v>
      </c>
      <c r="AK40" s="5" t="s">
        <v>26</v>
      </c>
      <c r="AL40" s="5">
        <v>0.56999999999999995</v>
      </c>
    </row>
    <row r="41" spans="1:38" x14ac:dyDescent="0.35">
      <c r="A41" s="7" t="s">
        <v>53</v>
      </c>
      <c r="B41" s="11" t="s">
        <v>19</v>
      </c>
      <c r="C41" s="7" t="s">
        <v>29</v>
      </c>
      <c r="D41" s="5" t="s">
        <v>129</v>
      </c>
      <c r="E41" s="5" t="s">
        <v>130</v>
      </c>
      <c r="F41" s="5">
        <v>0.13</v>
      </c>
      <c r="G41" s="5" t="s">
        <v>24</v>
      </c>
      <c r="H41" s="5" t="s">
        <v>202</v>
      </c>
      <c r="I41" s="5" t="s">
        <v>203</v>
      </c>
      <c r="J41" s="5">
        <v>0.22</v>
      </c>
      <c r="K41" s="5" t="s">
        <v>24</v>
      </c>
      <c r="L41" s="5" t="s">
        <v>278</v>
      </c>
      <c r="M41" s="5" t="s">
        <v>279</v>
      </c>
      <c r="N41" s="5">
        <v>4.5999999999999999E-2</v>
      </c>
      <c r="O41" s="5" t="s">
        <v>26</v>
      </c>
      <c r="P41" s="5" t="s">
        <v>354</v>
      </c>
      <c r="Q41" s="5" t="s">
        <v>355</v>
      </c>
      <c r="R41" s="5">
        <v>3.5999999999999997E-2</v>
      </c>
      <c r="S41" s="5" t="s">
        <v>26</v>
      </c>
      <c r="T41" s="5" t="s">
        <v>417</v>
      </c>
      <c r="U41" s="5" t="s">
        <v>418</v>
      </c>
      <c r="V41" s="5">
        <v>9.2999999999999992E-3</v>
      </c>
      <c r="W41" s="5" t="s">
        <v>23</v>
      </c>
      <c r="X41" s="5" t="s">
        <v>504</v>
      </c>
      <c r="Y41" s="5" t="s">
        <v>501</v>
      </c>
      <c r="Z41" s="5">
        <v>0.27</v>
      </c>
      <c r="AA41" s="5" t="s">
        <v>24</v>
      </c>
      <c r="AB41" s="5" t="s">
        <v>615</v>
      </c>
      <c r="AC41" s="5" t="s">
        <v>616</v>
      </c>
      <c r="AD41" s="5">
        <v>7.0999999999999994E-2</v>
      </c>
      <c r="AE41" s="5" t="s">
        <v>21</v>
      </c>
      <c r="AF41" s="5" t="s">
        <v>493</v>
      </c>
      <c r="AG41" s="5" t="s">
        <v>494</v>
      </c>
      <c r="AH41" s="5">
        <v>0.76</v>
      </c>
      <c r="AI41" s="5" t="s">
        <v>24</v>
      </c>
      <c r="AJ41" s="5">
        <v>0.28000000000000003</v>
      </c>
      <c r="AK41" s="5" t="s">
        <v>24</v>
      </c>
      <c r="AL41" s="5">
        <v>0.83</v>
      </c>
    </row>
    <row r="43" spans="1:38" x14ac:dyDescent="0.35">
      <c r="A43" s="5" t="s">
        <v>635</v>
      </c>
    </row>
    <row r="44" spans="1:38" x14ac:dyDescent="0.35">
      <c r="A44" s="12" t="s">
        <v>652</v>
      </c>
    </row>
  </sheetData>
  <conditionalFormatting sqref="F3:U41">
    <cfRule type="cellIs" dxfId="3" priority="3" operator="lessThan">
      <formula>0.05</formula>
    </cfRule>
  </conditionalFormatting>
  <conditionalFormatting sqref="V3:AI41">
    <cfRule type="cellIs" dxfId="2" priority="4" operator="lessThan">
      <formula>0.05</formula>
    </cfRule>
  </conditionalFormatting>
  <conditionalFormatting sqref="AD3:AE41">
    <cfRule type="cellIs" dxfId="1" priority="1" operator="lessThan">
      <formula>0.05</formula>
    </cfRule>
  </conditionalFormatting>
  <conditionalFormatting sqref="AJ3:AL41">
    <cfRule type="cellIs" dxfId="0" priority="2" operator="lessThan">
      <formula>0.05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ffd98747c26642ec8caf6ec3431d5d08 xmlns="231fe8cf-ccc0-454c-9b48-ac3bf72b5807">
      <Terms xmlns="http://schemas.microsoft.com/office/infopath/2007/PartnerControls">
        <TermInfo xmlns="http://schemas.microsoft.com/office/infopath/2007/PartnerControls">
          <TermName xmlns="http://schemas.microsoft.com/office/infopath/2007/PartnerControls">Avd för molekylär och klinisk medicin</TermName>
          <TermId xmlns="http://schemas.microsoft.com/office/infopath/2007/PartnerControls">a6e9752f-da9e-433b-93d3-0f25f60506db</TermId>
        </TermInfo>
      </Terms>
    </ffd98747c26642ec8caf6ec3431d5d08>
    <GU_EstablishedDate xmlns="4160d47a-ddaf-4f96-aa5a-ac84a930d3d1" xsi:nil="true"/>
    <GU_DocGrpId xmlns="ae9dd6ea-c2e4-4869-976b-8dbce2ea94e0" xsi:nil="true"/>
    <GU_ArchiveDocId xmlns="4160d47a-ddaf-4f96-aa5a-ac84a930d3d1" xsi:nil="true"/>
    <GU_DocumentApprover xmlns="73cb3aa5-4064-4cfb-a9d9-e2b7e9b22a6c">
      <UserInfo>
        <DisplayName/>
        <AccountId xsi:nil="true"/>
        <AccountType/>
      </UserInfo>
    </GU_DocumentApprover>
    <GU_ArchiveDocVersionId xmlns="4160d47a-ddaf-4f96-aa5a-ac84a930d3d1" xsi:nil="true"/>
    <GU_DocumentApprovedBy xmlns="73cb3aa5-4064-4cfb-a9d9-e2b7e9b22a6c">
      <UserInfo>
        <DisplayName/>
        <AccountId xsi:nil="true"/>
        <AccountType/>
      </UserInfo>
    </GU_DocumentApprovedBy>
    <lcf76f155ced4ddcb4097134ff3c332f xmlns="275c8299-7422-4bbe-958a-f471de96d49d">
      <Terms xmlns="http://schemas.microsoft.com/office/infopath/2007/PartnerControls"/>
    </lcf76f155ced4ddcb4097134ff3c332f>
    <TaxKeywordTaxHTField xmlns="73cb3aa5-4064-4cfb-a9d9-e2b7e9b22a6c">
      <Terms xmlns="http://schemas.microsoft.com/office/infopath/2007/PartnerControls"/>
    </TaxKeywordTaxHTField>
    <TaxCatchAll xmlns="73cb3aa5-4064-4cfb-a9d9-e2b7e9b22a6c">
      <Value>1</Value>
    </TaxCatchAll>
    <GU_AccessRight xmlns="4160d47a-ddaf-4f96-aa5a-ac84a930d3d1">0</GU_AccessRight>
    <GU_DocDescription xmlns="231fe8cf-ccc0-454c-9b48-ac3bf72b5807" xsi:nil="true"/>
    <GU_ArchivedBy xmlns="73cb3aa5-4064-4cfb-a9d9-e2b7e9b22a6c">
      <UserInfo>
        <DisplayName/>
        <AccountId xsi:nil="true"/>
        <AccountType/>
      </UserInfo>
    </GU_ArchivedBy>
    <GU_ArchiveDocGuid xmlns="4160d47a-ddaf-4f96-aa5a-ac84a930d3d1" xsi:nil="true"/>
    <GU_SiteGuid xmlns="ae9dd6ea-c2e4-4869-976b-8dbce2ea94e0" xsi:nil="true"/>
    <b96f7c442203436fbdf8d4ebf5de5e7a xmlns="4160d47a-ddaf-4f96-aa5a-ac84a930d3d1">
      <Terms xmlns="http://schemas.microsoft.com/office/infopath/2007/PartnerControls"/>
    </b96f7c442203436fbdf8d4ebf5de5e7a>
    <GU_DocumentApprovedDate xmlns="a94ff575-881d-444c-a15f-28f2022b7885" xsi:nil="true"/>
    <GU_SendToDiary xmlns="ae9dd6ea-c2e4-4869-976b-8dbce2ea94e0">false</GU_SendToDiary>
    <_dlc_DocId xmlns="73cb3aa5-4064-4cfb-a9d9-e2b7e9b22a6c">GU4404-1821194213-2567426</_dlc_DocId>
    <GU_DocumentApproval xmlns="a94ff575-881d-444c-a15f-28f2022b7885">false</GU_DocumentApproval>
    <GU_DocStatus xmlns="231fe8cf-ccc0-454c-9b48-ac3bf72b5807">Arbetsmaterial</GU_DocStatus>
    <_dlc_DocIdUrl xmlns="73cb3aa5-4064-4cfb-a9d9-e2b7e9b22a6c">
      <Url>https://gunet.sharepoint.com/sites/sy-grp-backhedlab-shared/_layouts/15/DocIdRedir.aspx?ID=GU4404-1821194213-2567426</Url>
      <Description>GU4404-1821194213-2567426</Description>
    </_dlc_DocIdUrl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GU Dokument Grp" ma:contentTypeID="0x010100C7C811754E204E47A665D3B7C5D98E1E010064478C0AF6FA2C458AE952536E9A2F39" ma:contentTypeVersion="17" ma:contentTypeDescription="" ma:contentTypeScope="" ma:versionID="830116f87a54e42e139ae96c1bed45ac">
  <xsd:schema xmlns:xsd="http://www.w3.org/2001/XMLSchema" xmlns:xs="http://www.w3.org/2001/XMLSchema" xmlns:p="http://schemas.microsoft.com/office/2006/metadata/properties" xmlns:ns2="73cb3aa5-4064-4cfb-a9d9-e2b7e9b22a6c" xmlns:ns3="231fe8cf-ccc0-454c-9b48-ac3bf72b5807" xmlns:ns4="ae9dd6ea-c2e4-4869-976b-8dbce2ea94e0" xmlns:ns5="4160d47a-ddaf-4f96-aa5a-ac84a930d3d1" xmlns:ns6="a94ff575-881d-444c-a15f-28f2022b7885" xmlns:ns7="275c8299-7422-4bbe-958a-f471de96d49d" targetNamespace="http://schemas.microsoft.com/office/2006/metadata/properties" ma:root="true" ma:fieldsID="58ea4639a105c513cf689c2082c1aff9" ns2:_="" ns3:_="" ns4:_="" ns5:_="" ns6:_="" ns7:_="">
    <xsd:import namespace="73cb3aa5-4064-4cfb-a9d9-e2b7e9b22a6c"/>
    <xsd:import namespace="231fe8cf-ccc0-454c-9b48-ac3bf72b5807"/>
    <xsd:import namespace="ae9dd6ea-c2e4-4869-976b-8dbce2ea94e0"/>
    <xsd:import namespace="4160d47a-ddaf-4f96-aa5a-ac84a930d3d1"/>
    <xsd:import namespace="a94ff575-881d-444c-a15f-28f2022b7885"/>
    <xsd:import namespace="275c8299-7422-4bbe-958a-f471de96d49d"/>
    <xsd:element name="properties">
      <xsd:complexType>
        <xsd:sequence>
          <xsd:element name="documentManagement">
            <xsd:complexType>
              <xsd:all>
                <xsd:element ref="ns2:TaxKeywordTaxHTField" minOccurs="0"/>
                <xsd:element ref="ns2:TaxCatchAll" minOccurs="0"/>
                <xsd:element ref="ns2:TaxCatchAllLabel" minOccurs="0"/>
                <xsd:element ref="ns3:GU_DocDescription" minOccurs="0"/>
                <xsd:element ref="ns3:GU_DocStatus" minOccurs="0"/>
                <xsd:element ref="ns3:ffd98747c26642ec8caf6ec3431d5d08" minOccurs="0"/>
                <xsd:element ref="ns2:_dlc_DocIdPersistId" minOccurs="0"/>
                <xsd:element ref="ns2:_dlc_DocId" minOccurs="0"/>
                <xsd:element ref="ns2:_dlc_DocIdUrl" minOccurs="0"/>
                <xsd:element ref="ns4:GU_DocGrpId" minOccurs="0"/>
                <xsd:element ref="ns5:GU_ArchivedDate" minOccurs="0"/>
                <xsd:element ref="ns2:GU_ArchivedBy" minOccurs="0"/>
                <xsd:element ref="ns5:GU_ArchiveDocId" minOccurs="0"/>
                <xsd:element ref="ns5:GU_ArchiveDocGuid" minOccurs="0"/>
                <xsd:element ref="ns5:GU_ArchiveDocVersionId" minOccurs="0"/>
                <xsd:element ref="ns4:GU_SiteGuid" minOccurs="0"/>
                <xsd:element ref="ns5:GU_ArchiveDocUrl" minOccurs="0"/>
                <xsd:element ref="ns2:GU_DocumentApprover" minOccurs="0"/>
                <xsd:element ref="ns2:GU_DocumentApprovedBy" minOccurs="0"/>
                <xsd:element ref="ns6:GU_DocumentApprovedDate" minOccurs="0"/>
                <xsd:element ref="ns6:GU_DocumentApproval" minOccurs="0"/>
                <xsd:element ref="ns6:GU_CommentsAuthor" minOccurs="0"/>
                <xsd:element ref="ns6:GU_DiaryNumber" minOccurs="0"/>
                <xsd:element ref="ns6:GU_DiaryDirectionType" minOccurs="0"/>
                <xsd:element ref="ns6:GU_DiaryDirectionOrg" minOccurs="0"/>
                <xsd:element ref="ns4:GU_SendToDiary" minOccurs="0"/>
                <xsd:element ref="ns5:GU_AccessRight" minOccurs="0"/>
                <xsd:element ref="ns5:b96f7c442203436fbdf8d4ebf5de5e7a" minOccurs="0"/>
                <xsd:element ref="ns5:GU_EstablishedDate" minOccurs="0"/>
                <xsd:element ref="ns7:MediaServiceMetadata" minOccurs="0"/>
                <xsd:element ref="ns7:MediaServiceFastMetadata" minOccurs="0"/>
                <xsd:element ref="ns7:MediaServiceDateTaken" minOccurs="0"/>
                <xsd:element ref="ns7:MediaLengthInSeconds" minOccurs="0"/>
                <xsd:element ref="ns7:lcf76f155ced4ddcb4097134ff3c332f" minOccurs="0"/>
                <xsd:element ref="ns7:MediaServiceOCR" minOccurs="0"/>
                <xsd:element ref="ns7:MediaServiceGenerationTime" minOccurs="0"/>
                <xsd:element ref="ns7:MediaServiceEventHashCode" minOccurs="0"/>
                <xsd:element ref="ns7:MediaServiceLocation" minOccurs="0"/>
                <xsd:element ref="ns2:SharedWithUsers" minOccurs="0"/>
                <xsd:element ref="ns2:SharedWithDetails" minOccurs="0"/>
                <xsd:element ref="ns7:MediaServiceObjectDetectorVersions" minOccurs="0"/>
                <xsd:element ref="ns7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3cb3aa5-4064-4cfb-a9d9-e2b7e9b22a6c" elementFormDefault="qualified">
    <xsd:import namespace="http://schemas.microsoft.com/office/2006/documentManagement/types"/>
    <xsd:import namespace="http://schemas.microsoft.com/office/infopath/2007/PartnerControls"/>
    <xsd:element name="TaxKeywordTaxHTField" ma:index="8" nillable="true" ma:taxonomy="true" ma:internalName="TaxKeywordTaxHTField" ma:taxonomyFieldName="TaxKeyword" ma:displayName="Enterprise Keywords" ma:fieldId="{23f27201-bee3-471e-b2e7-b64fd8b7ca38}" ma:taxonomyMulti="true" ma:sspId="85cde726-cec2-4dbf-bde0-2c3495ee07fa" ma:termSetId="00000000-0000-0000-0000-000000000000" ma:anchorId="00000000-0000-0000-0000-000000000000" ma:open="true" ma:isKeyword="true">
      <xsd:complexType>
        <xsd:sequence>
          <xsd:element ref="pc:Terms" minOccurs="0" maxOccurs="1"/>
        </xsd:sequence>
      </xsd:complexType>
    </xsd:element>
    <xsd:element name="TaxCatchAll" ma:index="9" nillable="true" ma:displayName="Taxonomy Catch All Column" ma:hidden="true" ma:list="{248bcf86-ee8c-4a35-aab0-fde54bf9a782}" ma:internalName="TaxCatchAll" ma:showField="CatchAllData" ma:web="73cb3aa5-4064-4cfb-a9d9-e2b7e9b22a6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TaxCatchAllLabel" ma:index="10" nillable="true" ma:displayName="Taxonomy Catch All Column1" ma:hidden="true" ma:list="{248bcf86-ee8c-4a35-aab0-fde54bf9a782}" ma:internalName="TaxCatchAllLabel" ma:readOnly="true" ma:showField="CatchAllDataLabel" ma:web="73cb3aa5-4064-4cfb-a9d9-e2b7e9b22a6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_dlc_DocIdPersistId" ma:index="16" nillable="true" ma:displayName="Persist ID" ma:description="Keep ID on add." ma:hidden="true" ma:internalName="_dlc_DocIdPersistId" ma:readOnly="true">
      <xsd:simpleType>
        <xsd:restriction base="dms:Boolean"/>
      </xsd:simpleType>
    </xsd:element>
    <xsd:element name="_dlc_DocId" ma:index="17" nillable="true" ma:displayName="Document ID Value" ma:description="" ma:indexed="true" ma:internalName="_dlc_DocId" ma:readOnly="true">
      <xsd:simpleType>
        <xsd:restriction base="dms:Text"/>
      </xsd:simpleType>
    </xsd:element>
    <xsd:element name="_dlc_DocIdUrl" ma:index="18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GU_ArchivedBy" ma:index="21" nillable="true" ma:displayName="Archived By" ma:hidden="true" ma:list="UserInfo" ma:SharePointGroup="0" ma:internalName="GU_ArchivedBy" ma:readOnly="false" ma:showField="ImnName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GU_DocumentApprover" ma:index="27" nillable="true" ma:displayName="Document approver" ma:hidden="true" ma:list="UserInfo" ma:SharePointGroup="0" ma:internalName="GU_DocumentApprover" ma:readOnly="false" ma:showField="ImnNam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GU_DocumentApprovedBy" ma:index="28" nillable="true" ma:displayName="Document approved by" ma:hidden="true" ma:list="UserInfo" ma:SharePointGroup="0" ma:internalName="GU_DocumentApprovedBy" ma:readOnly="false" ma:showField="ImnNam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Users" ma:index="5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5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31fe8cf-ccc0-454c-9b48-ac3bf72b5807" elementFormDefault="qualified">
    <xsd:import namespace="http://schemas.microsoft.com/office/2006/documentManagement/types"/>
    <xsd:import namespace="http://schemas.microsoft.com/office/infopath/2007/PartnerControls"/>
    <xsd:element name="GU_DocDescription" ma:index="12" nillable="true" ma:displayName="Document Description" ma:internalName="GU_DocDescription">
      <xsd:simpleType>
        <xsd:restriction base="dms:Note">
          <xsd:maxLength value="255"/>
        </xsd:restriction>
      </xsd:simpleType>
    </xsd:element>
    <xsd:element name="GU_DocStatus" ma:index="13" nillable="true" ma:displayName="Document Status" ma:default="Arbetsmaterial" ma:format="Dropdown" ma:internalName="GU_DocStatus" ma:readOnly="true">
      <xsd:simpleType>
        <xsd:restriction base="dms:Choice">
          <xsd:enumeration value="Arbetsmaterial"/>
          <xsd:enumeration value="Fastställande pågår"/>
          <xsd:enumeration value="Fastställd"/>
          <xsd:enumeration value="Väntar på attest"/>
          <xsd:enumeration value="Fel vid fastställande"/>
        </xsd:restriction>
      </xsd:simpleType>
    </xsd:element>
    <xsd:element name="ffd98747c26642ec8caf6ec3431d5d08" ma:index="14" nillable="true" ma:taxonomy="true" ma:internalName="ffd98747c26642ec8caf6ec3431d5d08" ma:taxonomyFieldName="GU_DocOrganisation" ma:displayName="Responsible Unit" ma:readOnly="true" ma:default="" ma:fieldId="{ffd98747-c266-42ec-8caf-6ec3431d5d08}" ma:sspId="85cde726-cec2-4dbf-bde0-2c3495ee07fa" ma:termSetId="938bbb0a-f50e-4d72-96c1-d7b7216eae12" ma:anchorId="00000000-0000-0000-0000-000000000000" ma:open="fals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e9dd6ea-c2e4-4869-976b-8dbce2ea94e0" elementFormDefault="qualified">
    <xsd:import namespace="http://schemas.microsoft.com/office/2006/documentManagement/types"/>
    <xsd:import namespace="http://schemas.microsoft.com/office/infopath/2007/PartnerControls"/>
    <xsd:element name="GU_DocGrpId" ma:index="19" nillable="true" ma:displayName="Grp Id" ma:internalName="GU_DocGrpId">
      <xsd:simpleType>
        <xsd:restriction base="dms:Text">
          <xsd:maxLength value="255"/>
        </xsd:restriction>
      </xsd:simpleType>
    </xsd:element>
    <xsd:element name="GU_SiteGuid" ma:index="25" nillable="true" ma:displayName="Site Guid" ma:hidden="true" ma:internalName="GU_SiteGuid" ma:readOnly="false">
      <xsd:simpleType>
        <xsd:restriction base="dms:Text">
          <xsd:maxLength value="255"/>
        </xsd:restriction>
      </xsd:simpleType>
    </xsd:element>
    <xsd:element name="GU_SendToDiary" ma:index="35" nillable="true" ma:displayName="Add to Diary" ma:default="0" ma:description="Anger om handlingen också ska skickas till diariet när den fastställs" ma:indexed="true" ma:internalName="GU_SendToDiary" ma:readOnly="true">
      <xsd:simpleType>
        <xsd:restriction base="dms:Boolea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160d47a-ddaf-4f96-aa5a-ac84a930d3d1" elementFormDefault="qualified">
    <xsd:import namespace="http://schemas.microsoft.com/office/2006/documentManagement/types"/>
    <xsd:import namespace="http://schemas.microsoft.com/office/infopath/2007/PartnerControls"/>
    <xsd:element name="GU_ArchivedDate" ma:index="20" nillable="true" ma:displayName="Archived Date" ma:format="DateTime" ma:hidden="true" ma:indexed="true" ma:internalName="GU_ArchivedDate" ma:readOnly="true">
      <xsd:simpleType>
        <xsd:restriction base="dms:DateTime"/>
      </xsd:simpleType>
    </xsd:element>
    <xsd:element name="GU_ArchiveDocId" ma:index="22" nillable="true" ma:displayName="Archive Doc Id" ma:hidden="true" ma:internalName="GU_ArchiveDocId" ma:readOnly="false">
      <xsd:simpleType>
        <xsd:restriction base="dms:Text">
          <xsd:maxLength value="255"/>
        </xsd:restriction>
      </xsd:simpleType>
    </xsd:element>
    <xsd:element name="GU_ArchiveDocGuid" ma:index="23" nillable="true" ma:displayName="Archive Doc Guid" ma:hidden="true" ma:internalName="GU_ArchiveDocGuid" ma:readOnly="false">
      <xsd:simpleType>
        <xsd:restriction base="dms:Text">
          <xsd:maxLength value="255"/>
        </xsd:restriction>
      </xsd:simpleType>
    </xsd:element>
    <xsd:element name="GU_ArchiveDocVersionId" ma:index="24" nillable="true" ma:displayName="Archive Doc Version Id" ma:hidden="true" ma:internalName="GU_ArchiveDocVersionId" ma:readOnly="false">
      <xsd:simpleType>
        <xsd:restriction base="dms:Text">
          <xsd:maxLength value="255"/>
        </xsd:restriction>
      </xsd:simpleType>
    </xsd:element>
    <xsd:element name="GU_ArchiveDocUrl" ma:index="26" nillable="true" ma:displayName="Archive Doc Url" ma:internalName="GU_ArchiveDocUrl" ma:readOnly="true">
      <xsd:simpleType>
        <xsd:restriction base="dms:Text">
          <xsd:maxLength value="255"/>
        </xsd:restriction>
      </xsd:simpleType>
    </xsd:element>
    <xsd:element name="GU_AccessRight" ma:index="37" nillable="true" ma:displayName="Access Right" ma:default="0" ma:format="Dropdown" ma:hidden="true" ma:internalName="GU_AccessRight" ma:readOnly="false">
      <xsd:simpleType>
        <xsd:restriction base="dms:Choice">
          <xsd:enumeration value="0"/>
          <xsd:enumeration value="1"/>
          <xsd:enumeration value="2"/>
          <xsd:enumeration value="3"/>
          <xsd:enumeration value="4"/>
          <xsd:enumeration value="5"/>
        </xsd:restriction>
      </xsd:simpleType>
    </xsd:element>
    <xsd:element name="b96f7c442203436fbdf8d4ebf5de5e7a" ma:index="38" nillable="true" ma:taxonomy="true" ma:internalName="b96f7c442203436fbdf8d4ebf5de5e7a" ma:taxonomyFieldName="GU_RecordType" ma:displayName="Record Type" ma:readOnly="true" ma:default="" ma:fieldId="{b96f7c44-2203-436f-bdf8-d4ebf5de5e7a}" ma:sspId="85cde726-cec2-4dbf-bde0-2c3495ee07fa" ma:termSetId="f64da07e-df9c-4500-a5ac-815ac121141b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GU_EstablishedDate" ma:index="40" nillable="true" ma:displayName="Established Date" ma:format="DateTime" ma:hidden="true" ma:internalName="GU_EstablishedDate" ma:readOnly="false">
      <xsd:simpleType>
        <xsd:restriction base="dms:DateTim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94ff575-881d-444c-a15f-28f2022b7885" elementFormDefault="qualified">
    <xsd:import namespace="http://schemas.microsoft.com/office/2006/documentManagement/types"/>
    <xsd:import namespace="http://schemas.microsoft.com/office/infopath/2007/PartnerControls"/>
    <xsd:element name="GU_DocumentApprovedDate" ma:index="29" nillable="true" ma:displayName="Document approved" ma:format="DateTime" ma:hidden="true" ma:internalName="GU_DocumentApprovedDate" ma:readOnly="false">
      <xsd:simpleType>
        <xsd:restriction base="dms:DateTime"/>
      </xsd:simpleType>
    </xsd:element>
    <xsd:element name="GU_DocumentApproval" ma:index="30" nillable="true" ma:displayName="Document approval" ma:default="0" ma:hidden="true" ma:indexed="true" ma:internalName="GU_DocumentApproval" ma:readOnly="true">
      <xsd:simpleType>
        <xsd:restriction base="dms:Boolean"/>
      </xsd:simpleType>
    </xsd:element>
    <xsd:element name="GU_CommentsAuthor" ma:index="31" nillable="true" ma:displayName="Comments from author" ma:internalName="GU_CommentsAuthor" ma:readOnly="true">
      <xsd:simpleType>
        <xsd:restriction base="dms:Note"/>
      </xsd:simpleType>
    </xsd:element>
    <xsd:element name="GU_DiaryNumber" ma:index="32" nillable="true" ma:displayName="Diary number" ma:description="Diarienr som kan användas vid fastställande" ma:internalName="GU_DiaryNumber" ma:readOnly="true">
      <xsd:simpleType>
        <xsd:restriction base="dms:Text">
          <xsd:maxLength value="255"/>
        </xsd:restriction>
      </xsd:simpleType>
    </xsd:element>
    <xsd:element name="GU_DiaryDirectionType" ma:index="33" nillable="true" ma:displayName="Direction Type" ma:description="Avser riktning typ för handling som diarieförs" ma:internalName="GU_DiaryDirectionType" ma:readOnly="true">
      <xsd:simpleType>
        <xsd:restriction base="dms:Text">
          <xsd:maxLength value="255"/>
        </xsd:restriction>
      </xsd:simpleType>
    </xsd:element>
    <xsd:element name="GU_DiaryDirectionOrg" ma:index="34" nillable="true" ma:displayName="Direction Org" ma:description="Avser avsändare mottagare för handlingen (beroende på vald typ riktning)" ma:internalName="GU_DiaryDirectionOrg" ma:readOnly="true">
      <xsd:simpleType>
        <xsd:restriction base="dms:Text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75c8299-7422-4bbe-958a-f471de96d49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4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4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4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44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46" nillable="true" ma:taxonomy="true" ma:internalName="lcf76f155ced4ddcb4097134ff3c332f" ma:taxonomyFieldName="MediaServiceImageTags" ma:displayName="Image Tags" ma:readOnly="false" ma:fieldId="{5cf76f15-5ced-4ddc-b409-7134ff3c332f}" ma:taxonomyMulti="true" ma:sspId="85cde726-cec2-4dbf-bde0-2c3495ee07f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4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4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4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50" nillable="true" ma:displayName="Location" ma:indexed="true" ma:internalName="MediaServiceLocation" ma:readOnly="true">
      <xsd:simpleType>
        <xsd:restriction base="dms:Text"/>
      </xsd:simpleType>
    </xsd:element>
    <xsd:element name="MediaServiceObjectDetectorVersions" ma:index="5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5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4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Url/>
    <Assembly>Microsoft.Office.DocumentManagement, Version=16.0.0.0, Culture=neutral, PublicKeyToken=71e9bce111e9429c</Assembly>
    <Class>Microsoft.Office.DocumentManagement.Internal.DocIdHandler</Class>
    <Data/>
    <Filter/>
  </Receiver>
</spe:Receivers>
</file>

<file path=customXml/itemProps1.xml><?xml version="1.0" encoding="utf-8"?>
<ds:datastoreItem xmlns:ds="http://schemas.openxmlformats.org/officeDocument/2006/customXml" ds:itemID="{4AEC923C-C134-4936-A671-264F2A96C166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7C2A4912-A795-4660-8DC8-38A445825E46}">
  <ds:schemaRefs>
    <ds:schemaRef ds:uri="http://schemas.microsoft.com/office/infopath/2007/PartnerControls"/>
    <ds:schemaRef ds:uri="ae9dd6ea-c2e4-4869-976b-8dbce2ea94e0"/>
    <ds:schemaRef ds:uri="73cb3aa5-4064-4cfb-a9d9-e2b7e9b22a6c"/>
    <ds:schemaRef ds:uri="275c8299-7422-4bbe-958a-f471de96d49d"/>
    <ds:schemaRef ds:uri="http://schemas.openxmlformats.org/package/2006/metadata/core-properties"/>
    <ds:schemaRef ds:uri="http://purl.org/dc/elements/1.1/"/>
    <ds:schemaRef ds:uri="http://schemas.microsoft.com/office/2006/documentManagement/types"/>
    <ds:schemaRef ds:uri="http://purl.org/dc/terms/"/>
    <ds:schemaRef ds:uri="a94ff575-881d-444c-a15f-28f2022b7885"/>
    <ds:schemaRef ds:uri="4160d47a-ddaf-4f96-aa5a-ac84a930d3d1"/>
    <ds:schemaRef ds:uri="http://www.w3.org/XML/1998/namespace"/>
    <ds:schemaRef ds:uri="231fe8cf-ccc0-454c-9b48-ac3bf72b5807"/>
    <ds:schemaRef ds:uri="http://schemas.microsoft.com/office/2006/metadata/properties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5C3635B7-6ECB-4396-BEBC-2D058AAC1C24}"/>
</file>

<file path=customXml/itemProps4.xml><?xml version="1.0" encoding="utf-8"?>
<ds:datastoreItem xmlns:ds="http://schemas.openxmlformats.org/officeDocument/2006/customXml" ds:itemID="{E19EC090-EF41-4489-A250-2794EAA01641}">
  <ds:schemaRefs>
    <ds:schemaRef ds:uri="http://schemas.microsoft.com/sharepoint/event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Olsson</dc:creator>
  <cp:lastModifiedBy>Annika Wahlström</cp:lastModifiedBy>
  <dcterms:created xsi:type="dcterms:W3CDTF">2023-04-17T13:55:05Z</dcterms:created>
  <dcterms:modified xsi:type="dcterms:W3CDTF">2024-02-26T12:26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7C811754E204E47A665D3B7C5D98E1E010064478C0AF6FA2C458AE952536E9A2F39</vt:lpwstr>
  </property>
  <property fmtid="{D5CDD505-2E9C-101B-9397-08002B2CF9AE}" pid="3" name="_dlc_DocIdItemGuid">
    <vt:lpwstr>008f8824-0f06-4844-a25c-c873d93b0a40</vt:lpwstr>
  </property>
  <property fmtid="{D5CDD505-2E9C-101B-9397-08002B2CF9AE}" pid="4" name="TaxKeyword">
    <vt:lpwstr/>
  </property>
  <property fmtid="{D5CDD505-2E9C-101B-9397-08002B2CF9AE}" pid="5" name="MediaServiceImageTags">
    <vt:lpwstr/>
  </property>
  <property fmtid="{D5CDD505-2E9C-101B-9397-08002B2CF9AE}" pid="6" name="GU_DocOrganisation">
    <vt:lpwstr>1;#Avd för molekylär och klinisk medicin|a6e9752f-da9e-433b-93d3-0f25f60506db</vt:lpwstr>
  </property>
  <property fmtid="{D5CDD505-2E9C-101B-9397-08002B2CF9AE}" pid="7" name="GU_RecordType">
    <vt:lpwstr/>
  </property>
</Properties>
</file>